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jiro Hayata\Dropbox\論文ネタ・妄想\【多胎】官庁統計データの解析\英語論文\"/>
    </mc:Choice>
  </mc:AlternateContent>
  <xr:revisionPtr revIDLastSave="0" documentId="8_{C93685CA-CCCB-4F82-9B8B-224C38ACE118}" xr6:coauthVersionLast="47" xr6:coauthVersionMax="47" xr10:uidLastSave="{00000000-0000-0000-0000-000000000000}"/>
  <bookViews>
    <workbookView xWindow="3135" yWindow="300" windowWidth="22245" windowHeight="15240" activeTab="1" xr2:uid="{0AB07121-2699-4BC7-97E6-0DF78A32CBA9}"/>
  </bookViews>
  <sheets>
    <sheet name="Singleton" sheetId="4" r:id="rId1"/>
    <sheet name="Multipl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0" i="5" l="1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B30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B29" i="4"/>
  <c r="W29" i="4" s="1"/>
  <c r="V36" i="4" s="1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B28" i="4"/>
  <c r="W28" i="4" s="1"/>
  <c r="S35" i="4" s="1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B27" i="4"/>
  <c r="W27" i="5" l="1"/>
  <c r="P35" i="4"/>
  <c r="J37" i="4"/>
  <c r="G35" i="4"/>
  <c r="V35" i="4"/>
  <c r="N35" i="4"/>
  <c r="F35" i="4"/>
  <c r="S36" i="4"/>
  <c r="K36" i="4"/>
  <c r="C36" i="4"/>
  <c r="R37" i="4"/>
  <c r="P34" i="4"/>
  <c r="H34" i="4"/>
  <c r="U35" i="4"/>
  <c r="M35" i="4"/>
  <c r="E35" i="4"/>
  <c r="R36" i="4"/>
  <c r="J36" i="4"/>
  <c r="K34" i="4"/>
  <c r="E36" i="4"/>
  <c r="O35" i="4"/>
  <c r="T35" i="4"/>
  <c r="L35" i="4"/>
  <c r="D35" i="4"/>
  <c r="Q36" i="4"/>
  <c r="I36" i="4"/>
  <c r="V37" i="4"/>
  <c r="N37" i="4"/>
  <c r="F37" i="4"/>
  <c r="S34" i="4"/>
  <c r="M36" i="4"/>
  <c r="B35" i="4"/>
  <c r="W30" i="4"/>
  <c r="G37" i="4" s="1"/>
  <c r="N34" i="4"/>
  <c r="F34" i="4"/>
  <c r="P36" i="4"/>
  <c r="U37" i="4"/>
  <c r="H35" i="4"/>
  <c r="W27" i="4"/>
  <c r="G34" i="4" s="1"/>
  <c r="J34" i="4"/>
  <c r="Q37" i="4"/>
  <c r="U34" i="4"/>
  <c r="E34" i="4"/>
  <c r="R35" i="4"/>
  <c r="B36" i="4"/>
  <c r="O36" i="4"/>
  <c r="G36" i="4"/>
  <c r="T37" i="4"/>
  <c r="L37" i="4"/>
  <c r="D37" i="4"/>
  <c r="U36" i="4"/>
  <c r="M34" i="4"/>
  <c r="J35" i="4"/>
  <c r="T34" i="4"/>
  <c r="L34" i="4"/>
  <c r="D34" i="4"/>
  <c r="C37" i="4"/>
  <c r="H36" i="4"/>
  <c r="K37" i="4"/>
  <c r="S37" i="4"/>
  <c r="O34" i="4"/>
  <c r="I35" i="4"/>
  <c r="Q35" i="4"/>
  <c r="D36" i="4"/>
  <c r="L36" i="4"/>
  <c r="T36" i="4"/>
  <c r="C35" i="4"/>
  <c r="F36" i="4"/>
  <c r="K35" i="4"/>
  <c r="N36" i="4"/>
  <c r="W28" i="5"/>
  <c r="Q35" i="5" s="1"/>
  <c r="R34" i="5"/>
  <c r="D34" i="5"/>
  <c r="H34" i="5"/>
  <c r="L34" i="5"/>
  <c r="P34" i="5"/>
  <c r="T34" i="5"/>
  <c r="F34" i="5"/>
  <c r="J34" i="5"/>
  <c r="N34" i="5"/>
  <c r="V34" i="5"/>
  <c r="C34" i="5"/>
  <c r="G34" i="5"/>
  <c r="K34" i="5"/>
  <c r="O34" i="5"/>
  <c r="S34" i="5"/>
  <c r="E34" i="5"/>
  <c r="I34" i="5"/>
  <c r="M34" i="5"/>
  <c r="Q34" i="5"/>
  <c r="U34" i="5"/>
  <c r="W29" i="5"/>
  <c r="N36" i="5" s="1"/>
  <c r="B34" i="5"/>
  <c r="W30" i="5"/>
  <c r="R37" i="5" s="1"/>
  <c r="M35" i="5" l="1"/>
  <c r="G35" i="5"/>
  <c r="U35" i="5"/>
  <c r="T35" i="5"/>
  <c r="C35" i="5"/>
  <c r="R35" i="5"/>
  <c r="V34" i="4"/>
  <c r="C34" i="4"/>
  <c r="B34" i="4"/>
  <c r="H37" i="4"/>
  <c r="I34" i="4"/>
  <c r="O37" i="4"/>
  <c r="I37" i="4"/>
  <c r="E37" i="4"/>
  <c r="P37" i="4"/>
  <c r="Q34" i="4"/>
  <c r="B37" i="4"/>
  <c r="R34" i="4"/>
  <c r="M37" i="4"/>
  <c r="N35" i="5"/>
  <c r="L35" i="5"/>
  <c r="V35" i="5"/>
  <c r="P35" i="5"/>
  <c r="H35" i="5"/>
  <c r="S35" i="5"/>
  <c r="I35" i="5"/>
  <c r="F35" i="5"/>
  <c r="D35" i="5"/>
  <c r="O35" i="5"/>
  <c r="B35" i="5"/>
  <c r="K35" i="5"/>
  <c r="E35" i="5"/>
  <c r="J35" i="5"/>
  <c r="K36" i="5"/>
  <c r="F36" i="5"/>
  <c r="J36" i="5"/>
  <c r="G36" i="5"/>
  <c r="V36" i="5"/>
  <c r="C36" i="5"/>
  <c r="S36" i="5"/>
  <c r="V37" i="5"/>
  <c r="F37" i="5"/>
  <c r="I37" i="5"/>
  <c r="S37" i="5"/>
  <c r="G37" i="5"/>
  <c r="O37" i="5"/>
  <c r="K37" i="5"/>
  <c r="C37" i="5"/>
  <c r="B37" i="5"/>
  <c r="P37" i="5"/>
  <c r="U37" i="5"/>
  <c r="E37" i="5"/>
  <c r="N37" i="5"/>
  <c r="L37" i="5"/>
  <c r="Q37" i="5"/>
  <c r="T37" i="5"/>
  <c r="U36" i="5"/>
  <c r="M36" i="5"/>
  <c r="E36" i="5"/>
  <c r="T36" i="5"/>
  <c r="L36" i="5"/>
  <c r="D36" i="5"/>
  <c r="Q36" i="5"/>
  <c r="I36" i="5"/>
  <c r="P36" i="5"/>
  <c r="H36" i="5"/>
  <c r="J37" i="5"/>
  <c r="O36" i="5"/>
  <c r="D37" i="5"/>
  <c r="M37" i="5"/>
  <c r="R36" i="5"/>
  <c r="B36" i="5"/>
  <c r="H37" i="5"/>
</calcChain>
</file>

<file path=xl/sharedStrings.xml><?xml version="1.0" encoding="utf-8"?>
<sst xmlns="http://schemas.openxmlformats.org/spreadsheetml/2006/main" count="31" uniqueCount="13">
  <si>
    <t>-</t>
  </si>
  <si>
    <t>2000-2004</t>
  </si>
  <si>
    <t>2000-2004</t>
    <phoneticPr fontId="1"/>
  </si>
  <si>
    <t>2005-2009</t>
  </si>
  <si>
    <t>2005-2009</t>
    <phoneticPr fontId="1"/>
  </si>
  <si>
    <t>2010-2014</t>
  </si>
  <si>
    <t>2010-2014</t>
    <phoneticPr fontId="1"/>
  </si>
  <si>
    <t>2015-2019</t>
  </si>
  <si>
    <t>2015-2019</t>
    <phoneticPr fontId="1"/>
  </si>
  <si>
    <t>Singleton</t>
    <phoneticPr fontId="1"/>
  </si>
  <si>
    <t>Multiple</t>
    <phoneticPr fontId="1"/>
  </si>
  <si>
    <t>year / gestational weeks</t>
    <phoneticPr fontId="1"/>
  </si>
  <si>
    <t>year / gastational week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C8CA-F673-4934-8897-06E5184439E5}">
  <dimension ref="A1:W37"/>
  <sheetViews>
    <sheetView topLeftCell="A10" zoomScale="85" zoomScaleNormal="85" workbookViewId="0">
      <selection activeCell="D5" sqref="D5"/>
    </sheetView>
  </sheetViews>
  <sheetFormatPr defaultRowHeight="18.75" x14ac:dyDescent="0.4"/>
  <cols>
    <col min="1" max="1" width="21.5" customWidth="1"/>
  </cols>
  <sheetData>
    <row r="1" spans="1:22" x14ac:dyDescent="0.4">
      <c r="A1" t="s">
        <v>9</v>
      </c>
    </row>
    <row r="3" spans="1:22" x14ac:dyDescent="0.4">
      <c r="A3" t="s">
        <v>11</v>
      </c>
      <c r="B3">
        <v>22</v>
      </c>
      <c r="C3">
        <v>23</v>
      </c>
      <c r="D3">
        <v>24</v>
      </c>
      <c r="E3">
        <v>25</v>
      </c>
      <c r="F3">
        <v>26</v>
      </c>
      <c r="G3">
        <v>27</v>
      </c>
      <c r="H3">
        <v>28</v>
      </c>
      <c r="I3">
        <v>29</v>
      </c>
      <c r="J3">
        <v>30</v>
      </c>
      <c r="K3">
        <v>31</v>
      </c>
      <c r="L3">
        <v>32</v>
      </c>
      <c r="M3">
        <v>33</v>
      </c>
      <c r="N3">
        <v>34</v>
      </c>
      <c r="O3">
        <v>35</v>
      </c>
      <c r="P3">
        <v>36</v>
      </c>
      <c r="Q3">
        <v>37</v>
      </c>
      <c r="R3">
        <v>38</v>
      </c>
      <c r="S3">
        <v>39</v>
      </c>
      <c r="T3">
        <v>40</v>
      </c>
      <c r="U3">
        <v>41</v>
      </c>
      <c r="V3">
        <v>42</v>
      </c>
    </row>
    <row r="4" spans="1:22" x14ac:dyDescent="0.4">
      <c r="A4">
        <v>2019</v>
      </c>
      <c r="B4">
        <v>117</v>
      </c>
      <c r="C4">
        <v>241</v>
      </c>
      <c r="D4">
        <v>284</v>
      </c>
      <c r="E4">
        <v>360</v>
      </c>
      <c r="F4">
        <v>380</v>
      </c>
      <c r="G4">
        <v>450</v>
      </c>
      <c r="H4">
        <v>563</v>
      </c>
      <c r="I4">
        <v>615</v>
      </c>
      <c r="J4">
        <v>869</v>
      </c>
      <c r="K4">
        <v>1010</v>
      </c>
      <c r="L4">
        <v>1462</v>
      </c>
      <c r="M4">
        <v>2156</v>
      </c>
      <c r="N4">
        <v>3969</v>
      </c>
      <c r="O4">
        <v>7106</v>
      </c>
      <c r="P4">
        <v>20203</v>
      </c>
      <c r="Q4">
        <v>86054</v>
      </c>
      <c r="R4">
        <v>198171</v>
      </c>
      <c r="S4">
        <v>243607</v>
      </c>
      <c r="T4">
        <v>213861</v>
      </c>
      <c r="U4">
        <v>64881</v>
      </c>
      <c r="V4">
        <v>1275</v>
      </c>
    </row>
    <row r="5" spans="1:22" x14ac:dyDescent="0.4">
      <c r="A5">
        <v>2018</v>
      </c>
      <c r="B5">
        <v>137</v>
      </c>
      <c r="C5">
        <v>243</v>
      </c>
      <c r="D5">
        <v>332</v>
      </c>
      <c r="E5">
        <v>387</v>
      </c>
      <c r="F5">
        <v>404</v>
      </c>
      <c r="G5">
        <v>484</v>
      </c>
      <c r="H5">
        <v>593</v>
      </c>
      <c r="I5">
        <v>655</v>
      </c>
      <c r="J5">
        <v>886</v>
      </c>
      <c r="K5">
        <v>1102</v>
      </c>
      <c r="L5">
        <v>1555</v>
      </c>
      <c r="M5">
        <v>2206</v>
      </c>
      <c r="N5">
        <v>4094</v>
      </c>
      <c r="O5">
        <v>7541</v>
      </c>
      <c r="P5">
        <v>21499</v>
      </c>
      <c r="Q5">
        <v>91853</v>
      </c>
      <c r="R5">
        <v>207804</v>
      </c>
      <c r="S5">
        <v>258321</v>
      </c>
      <c r="T5">
        <v>227289</v>
      </c>
      <c r="U5">
        <v>70566</v>
      </c>
      <c r="V5">
        <v>1483</v>
      </c>
    </row>
    <row r="6" spans="1:22" x14ac:dyDescent="0.4">
      <c r="A6">
        <v>2017</v>
      </c>
      <c r="B6">
        <v>110</v>
      </c>
      <c r="C6">
        <v>259</v>
      </c>
      <c r="D6">
        <v>307</v>
      </c>
      <c r="E6">
        <v>354</v>
      </c>
      <c r="F6">
        <v>395</v>
      </c>
      <c r="G6">
        <v>467</v>
      </c>
      <c r="H6">
        <v>615</v>
      </c>
      <c r="I6">
        <v>694</v>
      </c>
      <c r="J6">
        <v>914</v>
      </c>
      <c r="K6">
        <v>1192</v>
      </c>
      <c r="L6">
        <v>1582</v>
      </c>
      <c r="M6">
        <v>2296</v>
      </c>
      <c r="N6">
        <v>4159</v>
      </c>
      <c r="O6">
        <v>7866</v>
      </c>
      <c r="P6">
        <v>22678</v>
      </c>
      <c r="Q6">
        <v>95229</v>
      </c>
      <c r="R6">
        <v>211544</v>
      </c>
      <c r="S6">
        <v>265804</v>
      </c>
      <c r="T6">
        <v>235008</v>
      </c>
      <c r="U6">
        <v>73821</v>
      </c>
      <c r="V6">
        <v>1601</v>
      </c>
    </row>
    <row r="7" spans="1:22" x14ac:dyDescent="0.4">
      <c r="A7">
        <v>2016</v>
      </c>
      <c r="B7">
        <v>116</v>
      </c>
      <c r="C7">
        <v>244</v>
      </c>
      <c r="D7">
        <v>310</v>
      </c>
      <c r="E7">
        <v>396</v>
      </c>
      <c r="F7">
        <v>443</v>
      </c>
      <c r="G7">
        <v>489</v>
      </c>
      <c r="H7">
        <v>675</v>
      </c>
      <c r="I7">
        <v>694</v>
      </c>
      <c r="J7">
        <v>891</v>
      </c>
      <c r="K7">
        <v>1148</v>
      </c>
      <c r="L7">
        <v>1700</v>
      </c>
      <c r="M7">
        <v>2399</v>
      </c>
      <c r="N7">
        <v>4268</v>
      </c>
      <c r="O7">
        <v>7821</v>
      </c>
      <c r="P7">
        <v>23231</v>
      </c>
      <c r="Q7">
        <v>97896</v>
      </c>
      <c r="R7">
        <v>215314</v>
      </c>
      <c r="S7">
        <v>274410</v>
      </c>
      <c r="T7">
        <v>244081</v>
      </c>
      <c r="U7">
        <v>79258</v>
      </c>
      <c r="V7">
        <v>1867</v>
      </c>
    </row>
    <row r="8" spans="1:22" x14ac:dyDescent="0.4">
      <c r="A8">
        <v>2015</v>
      </c>
      <c r="B8">
        <v>107</v>
      </c>
      <c r="C8">
        <v>270</v>
      </c>
      <c r="D8">
        <v>314</v>
      </c>
      <c r="E8">
        <v>406</v>
      </c>
      <c r="F8">
        <v>469</v>
      </c>
      <c r="G8">
        <v>505</v>
      </c>
      <c r="H8">
        <v>649</v>
      </c>
      <c r="I8">
        <v>764</v>
      </c>
      <c r="J8">
        <v>965</v>
      </c>
      <c r="K8">
        <v>1196</v>
      </c>
      <c r="L8">
        <v>1702</v>
      </c>
      <c r="M8">
        <v>2411</v>
      </c>
      <c r="N8">
        <v>4387</v>
      </c>
      <c r="O8">
        <v>8217</v>
      </c>
      <c r="P8">
        <v>23696</v>
      </c>
      <c r="Q8">
        <v>99333</v>
      </c>
      <c r="R8">
        <v>217371</v>
      </c>
      <c r="S8">
        <v>281503</v>
      </c>
      <c r="T8">
        <v>254934</v>
      </c>
      <c r="U8">
        <v>84654</v>
      </c>
      <c r="V8">
        <v>2144</v>
      </c>
    </row>
    <row r="9" spans="1:22" x14ac:dyDescent="0.4">
      <c r="A9">
        <v>2014</v>
      </c>
      <c r="B9">
        <v>116</v>
      </c>
      <c r="C9">
        <v>278</v>
      </c>
      <c r="D9">
        <v>387</v>
      </c>
      <c r="E9">
        <v>387</v>
      </c>
      <c r="F9">
        <v>477</v>
      </c>
      <c r="G9">
        <v>552</v>
      </c>
      <c r="H9">
        <v>682</v>
      </c>
      <c r="I9">
        <v>808</v>
      </c>
      <c r="J9">
        <v>1025</v>
      </c>
      <c r="K9">
        <v>1258</v>
      </c>
      <c r="L9">
        <v>1793</v>
      </c>
      <c r="M9">
        <v>2580</v>
      </c>
      <c r="N9">
        <v>4382</v>
      </c>
      <c r="O9">
        <v>8141</v>
      </c>
      <c r="P9">
        <v>23824</v>
      </c>
      <c r="Q9">
        <v>100094</v>
      </c>
      <c r="R9">
        <v>212607</v>
      </c>
      <c r="S9">
        <v>280816</v>
      </c>
      <c r="T9">
        <v>255575</v>
      </c>
      <c r="U9">
        <v>85656</v>
      </c>
      <c r="V9">
        <v>2416</v>
      </c>
    </row>
    <row r="10" spans="1:22" x14ac:dyDescent="0.4">
      <c r="A10">
        <v>2013</v>
      </c>
      <c r="B10">
        <v>104</v>
      </c>
      <c r="C10">
        <v>273</v>
      </c>
      <c r="D10">
        <v>341</v>
      </c>
      <c r="E10">
        <v>395</v>
      </c>
      <c r="F10">
        <v>466</v>
      </c>
      <c r="G10">
        <v>604</v>
      </c>
      <c r="H10">
        <v>698</v>
      </c>
      <c r="I10">
        <v>780</v>
      </c>
      <c r="J10">
        <v>999</v>
      </c>
      <c r="K10">
        <v>1225</v>
      </c>
      <c r="L10">
        <v>1828</v>
      </c>
      <c r="M10">
        <v>2597</v>
      </c>
      <c r="N10">
        <v>4493</v>
      </c>
      <c r="O10">
        <v>8596</v>
      </c>
      <c r="P10">
        <v>24947</v>
      </c>
      <c r="Q10">
        <v>104470</v>
      </c>
      <c r="R10">
        <v>216117</v>
      </c>
      <c r="S10">
        <v>287678</v>
      </c>
      <c r="T10">
        <v>262018</v>
      </c>
      <c r="U10">
        <v>88227</v>
      </c>
      <c r="V10">
        <v>2652</v>
      </c>
    </row>
    <row r="11" spans="1:22" x14ac:dyDescent="0.4">
      <c r="A11">
        <v>2012</v>
      </c>
      <c r="B11">
        <v>114</v>
      </c>
      <c r="C11">
        <v>281</v>
      </c>
      <c r="D11">
        <v>354</v>
      </c>
      <c r="E11">
        <v>433</v>
      </c>
      <c r="F11">
        <v>486</v>
      </c>
      <c r="G11">
        <v>535</v>
      </c>
      <c r="H11">
        <v>722</v>
      </c>
      <c r="I11">
        <v>797</v>
      </c>
      <c r="J11">
        <v>1063</v>
      </c>
      <c r="K11">
        <v>1293</v>
      </c>
      <c r="L11">
        <v>1811</v>
      </c>
      <c r="M11">
        <v>2649</v>
      </c>
      <c r="N11">
        <v>4437</v>
      </c>
      <c r="O11">
        <v>8582</v>
      </c>
      <c r="P11">
        <v>24842</v>
      </c>
      <c r="Q11">
        <v>105520</v>
      </c>
      <c r="R11">
        <v>215487</v>
      </c>
      <c r="S11">
        <v>290075</v>
      </c>
      <c r="T11">
        <v>264601</v>
      </c>
      <c r="U11">
        <v>89859</v>
      </c>
      <c r="V11">
        <v>2865</v>
      </c>
    </row>
    <row r="12" spans="1:22" x14ac:dyDescent="0.4">
      <c r="A12">
        <v>2011</v>
      </c>
      <c r="B12">
        <v>112</v>
      </c>
      <c r="C12">
        <v>292</v>
      </c>
      <c r="D12">
        <v>333</v>
      </c>
      <c r="E12">
        <v>417</v>
      </c>
      <c r="F12">
        <v>493</v>
      </c>
      <c r="G12">
        <v>590</v>
      </c>
      <c r="H12">
        <v>725</v>
      </c>
      <c r="I12">
        <v>834</v>
      </c>
      <c r="J12">
        <v>1039</v>
      </c>
      <c r="K12">
        <v>1367</v>
      </c>
      <c r="L12">
        <v>1916</v>
      </c>
      <c r="M12">
        <v>2690</v>
      </c>
      <c r="N12">
        <v>4499</v>
      </c>
      <c r="O12">
        <v>8619</v>
      </c>
      <c r="P12">
        <v>25205</v>
      </c>
      <c r="Q12">
        <v>105074</v>
      </c>
      <c r="R12">
        <v>214527</v>
      </c>
      <c r="S12">
        <v>293941</v>
      </c>
      <c r="T12">
        <v>270520</v>
      </c>
      <c r="U12">
        <v>94407</v>
      </c>
      <c r="V12">
        <v>3166</v>
      </c>
    </row>
    <row r="13" spans="1:22" x14ac:dyDescent="0.4">
      <c r="A13">
        <v>2010</v>
      </c>
      <c r="B13">
        <v>118</v>
      </c>
      <c r="C13">
        <v>262</v>
      </c>
      <c r="D13">
        <v>362</v>
      </c>
      <c r="E13">
        <v>410</v>
      </c>
      <c r="F13">
        <v>546</v>
      </c>
      <c r="G13">
        <v>620</v>
      </c>
      <c r="H13">
        <v>758</v>
      </c>
      <c r="I13">
        <v>801</v>
      </c>
      <c r="J13">
        <v>1025</v>
      </c>
      <c r="K13">
        <v>1366</v>
      </c>
      <c r="L13">
        <v>1834</v>
      </c>
      <c r="M13">
        <v>2719</v>
      </c>
      <c r="N13">
        <v>4459</v>
      </c>
      <c r="O13">
        <v>8918</v>
      </c>
      <c r="P13">
        <v>25494</v>
      </c>
      <c r="Q13">
        <v>106812</v>
      </c>
      <c r="R13">
        <v>216202</v>
      </c>
      <c r="S13">
        <v>300169</v>
      </c>
      <c r="T13">
        <v>276389</v>
      </c>
      <c r="U13">
        <v>97883</v>
      </c>
      <c r="V13">
        <v>3519</v>
      </c>
    </row>
    <row r="14" spans="1:22" x14ac:dyDescent="0.4">
      <c r="A14">
        <v>2009</v>
      </c>
      <c r="B14">
        <v>126</v>
      </c>
      <c r="C14">
        <v>242</v>
      </c>
      <c r="D14">
        <v>368</v>
      </c>
      <c r="E14">
        <v>416</v>
      </c>
      <c r="F14">
        <v>495</v>
      </c>
      <c r="G14">
        <v>601</v>
      </c>
      <c r="H14">
        <v>751</v>
      </c>
      <c r="I14">
        <v>826</v>
      </c>
      <c r="J14">
        <v>1037</v>
      </c>
      <c r="K14">
        <v>1245</v>
      </c>
      <c r="L14">
        <v>1793</v>
      </c>
      <c r="M14">
        <v>2676</v>
      </c>
      <c r="N14">
        <v>4450</v>
      </c>
      <c r="O14">
        <v>8786</v>
      </c>
      <c r="P14">
        <v>25220</v>
      </c>
      <c r="Q14">
        <v>104972</v>
      </c>
      <c r="R14">
        <v>211740</v>
      </c>
      <c r="S14">
        <v>298151</v>
      </c>
      <c r="T14">
        <v>279435</v>
      </c>
      <c r="U14">
        <v>101446</v>
      </c>
      <c r="V14">
        <v>3876</v>
      </c>
    </row>
    <row r="15" spans="1:22" x14ac:dyDescent="0.4">
      <c r="A15">
        <v>2008</v>
      </c>
      <c r="B15">
        <v>94</v>
      </c>
      <c r="C15">
        <v>266</v>
      </c>
      <c r="D15">
        <v>371</v>
      </c>
      <c r="E15">
        <v>431</v>
      </c>
      <c r="F15">
        <v>473</v>
      </c>
      <c r="G15">
        <v>636</v>
      </c>
      <c r="H15">
        <v>743</v>
      </c>
      <c r="I15">
        <v>839</v>
      </c>
      <c r="J15">
        <v>1034</v>
      </c>
      <c r="K15">
        <v>1332</v>
      </c>
      <c r="L15">
        <v>1869</v>
      </c>
      <c r="M15">
        <v>2656</v>
      </c>
      <c r="N15">
        <v>4439</v>
      </c>
      <c r="O15">
        <v>9126</v>
      </c>
      <c r="P15">
        <v>25499</v>
      </c>
      <c r="Q15">
        <v>106583</v>
      </c>
      <c r="R15">
        <v>215825</v>
      </c>
      <c r="S15">
        <v>305852</v>
      </c>
      <c r="T15">
        <v>282838</v>
      </c>
      <c r="U15">
        <v>103033</v>
      </c>
      <c r="V15">
        <v>4326</v>
      </c>
    </row>
    <row r="16" spans="1:22" x14ac:dyDescent="0.4">
      <c r="A16">
        <v>2007</v>
      </c>
      <c r="B16">
        <v>102</v>
      </c>
      <c r="C16">
        <v>255</v>
      </c>
      <c r="D16">
        <v>406</v>
      </c>
      <c r="E16">
        <v>421</v>
      </c>
      <c r="F16">
        <v>540</v>
      </c>
      <c r="G16">
        <v>562</v>
      </c>
      <c r="H16">
        <v>802</v>
      </c>
      <c r="I16">
        <v>864</v>
      </c>
      <c r="J16">
        <v>1086</v>
      </c>
      <c r="K16">
        <v>1271</v>
      </c>
      <c r="L16">
        <v>1871</v>
      </c>
      <c r="M16">
        <v>2678</v>
      </c>
      <c r="N16">
        <v>4493</v>
      </c>
      <c r="O16">
        <v>8952</v>
      </c>
      <c r="P16">
        <v>25142</v>
      </c>
      <c r="Q16">
        <v>101416</v>
      </c>
      <c r="R16">
        <v>211333</v>
      </c>
      <c r="S16">
        <v>304740</v>
      </c>
      <c r="T16">
        <v>286740</v>
      </c>
      <c r="U16">
        <v>106630</v>
      </c>
      <c r="V16">
        <v>4935</v>
      </c>
    </row>
    <row r="17" spans="1:23" x14ac:dyDescent="0.4">
      <c r="A17">
        <v>2006</v>
      </c>
      <c r="B17">
        <v>107</v>
      </c>
      <c r="C17">
        <v>267</v>
      </c>
      <c r="D17">
        <v>370</v>
      </c>
      <c r="E17">
        <v>458</v>
      </c>
      <c r="F17">
        <v>493</v>
      </c>
      <c r="G17">
        <v>551</v>
      </c>
      <c r="H17">
        <v>776</v>
      </c>
      <c r="I17">
        <v>845</v>
      </c>
      <c r="J17">
        <v>1008</v>
      </c>
      <c r="K17">
        <v>1324</v>
      </c>
      <c r="L17">
        <v>1836</v>
      </c>
      <c r="M17">
        <v>2650</v>
      </c>
      <c r="N17">
        <v>4529</v>
      </c>
      <c r="O17">
        <v>8820</v>
      </c>
      <c r="P17">
        <v>24553</v>
      </c>
      <c r="Q17">
        <v>98279</v>
      </c>
      <c r="R17">
        <v>210724</v>
      </c>
      <c r="S17">
        <v>306173</v>
      </c>
      <c r="T17">
        <v>289380</v>
      </c>
      <c r="U17">
        <v>108999</v>
      </c>
      <c r="V17">
        <v>5441</v>
      </c>
    </row>
    <row r="18" spans="1:23" x14ac:dyDescent="0.4">
      <c r="A18">
        <v>2005</v>
      </c>
      <c r="B18">
        <v>95</v>
      </c>
      <c r="C18">
        <v>246</v>
      </c>
      <c r="D18">
        <v>352</v>
      </c>
      <c r="E18">
        <v>393</v>
      </c>
      <c r="F18">
        <v>494</v>
      </c>
      <c r="G18">
        <v>557</v>
      </c>
      <c r="H18">
        <v>712</v>
      </c>
      <c r="I18">
        <v>807</v>
      </c>
      <c r="J18">
        <v>1074</v>
      </c>
      <c r="K18">
        <v>1283</v>
      </c>
      <c r="L18">
        <v>1854</v>
      </c>
      <c r="M18">
        <v>2499</v>
      </c>
      <c r="N18">
        <v>4218</v>
      </c>
      <c r="O18">
        <v>8538</v>
      </c>
      <c r="P18">
        <v>23863</v>
      </c>
      <c r="Q18">
        <v>92750</v>
      </c>
      <c r="R18">
        <v>203606</v>
      </c>
      <c r="S18">
        <v>299285</v>
      </c>
      <c r="T18">
        <v>282239</v>
      </c>
      <c r="U18">
        <v>107054</v>
      </c>
      <c r="V18">
        <v>5904</v>
      </c>
    </row>
    <row r="19" spans="1:23" x14ac:dyDescent="0.4">
      <c r="A19">
        <v>2004</v>
      </c>
      <c r="B19">
        <v>101</v>
      </c>
      <c r="C19">
        <v>215</v>
      </c>
      <c r="D19">
        <v>352</v>
      </c>
      <c r="E19">
        <v>460</v>
      </c>
      <c r="F19">
        <v>516</v>
      </c>
      <c r="G19">
        <v>574</v>
      </c>
      <c r="H19">
        <v>724</v>
      </c>
      <c r="I19">
        <v>854</v>
      </c>
      <c r="J19">
        <v>1100</v>
      </c>
      <c r="K19">
        <v>1319</v>
      </c>
      <c r="L19">
        <v>1840</v>
      </c>
      <c r="M19">
        <v>2652</v>
      </c>
      <c r="N19">
        <v>4466</v>
      </c>
      <c r="O19">
        <v>9031</v>
      </c>
      <c r="P19">
        <v>24904</v>
      </c>
      <c r="Q19">
        <v>96772</v>
      </c>
      <c r="R19">
        <v>213148</v>
      </c>
      <c r="S19">
        <v>314932</v>
      </c>
      <c r="T19">
        <v>292354</v>
      </c>
      <c r="U19">
        <v>112011</v>
      </c>
      <c r="V19">
        <v>6623</v>
      </c>
    </row>
    <row r="20" spans="1:23" x14ac:dyDescent="0.4">
      <c r="A20">
        <v>2003</v>
      </c>
      <c r="B20">
        <v>107</v>
      </c>
      <c r="C20">
        <v>227</v>
      </c>
      <c r="D20">
        <v>333</v>
      </c>
      <c r="E20">
        <v>438</v>
      </c>
      <c r="F20">
        <v>517</v>
      </c>
      <c r="G20">
        <v>606</v>
      </c>
      <c r="H20">
        <v>784</v>
      </c>
      <c r="I20">
        <v>833</v>
      </c>
      <c r="J20">
        <v>1054</v>
      </c>
      <c r="K20">
        <v>1326</v>
      </c>
      <c r="L20">
        <v>1795</v>
      </c>
      <c r="M20">
        <v>2645</v>
      </c>
      <c r="N20">
        <v>4481</v>
      </c>
      <c r="O20">
        <v>8963</v>
      </c>
      <c r="P20">
        <v>24774</v>
      </c>
      <c r="Q20">
        <v>93889</v>
      </c>
      <c r="R20">
        <v>212250</v>
      </c>
      <c r="S20">
        <v>319139</v>
      </c>
      <c r="T20">
        <v>300217</v>
      </c>
      <c r="U20">
        <v>115986</v>
      </c>
      <c r="V20">
        <v>7704</v>
      </c>
    </row>
    <row r="21" spans="1:23" x14ac:dyDescent="0.4">
      <c r="A21">
        <v>2002</v>
      </c>
      <c r="B21">
        <v>98</v>
      </c>
      <c r="C21">
        <v>201</v>
      </c>
      <c r="D21">
        <v>326</v>
      </c>
      <c r="E21">
        <v>412</v>
      </c>
      <c r="F21">
        <v>469</v>
      </c>
      <c r="G21">
        <v>595</v>
      </c>
      <c r="H21">
        <v>727</v>
      </c>
      <c r="I21">
        <v>810</v>
      </c>
      <c r="J21">
        <v>1108</v>
      </c>
      <c r="K21">
        <v>1304</v>
      </c>
      <c r="L21">
        <v>1888</v>
      </c>
      <c r="M21">
        <v>2783</v>
      </c>
      <c r="N21">
        <v>4587</v>
      </c>
      <c r="O21">
        <v>9145</v>
      </c>
      <c r="P21">
        <v>25082</v>
      </c>
      <c r="Q21">
        <v>93273</v>
      </c>
      <c r="R21">
        <v>216117</v>
      </c>
      <c r="S21">
        <v>329961</v>
      </c>
      <c r="T21">
        <v>310819</v>
      </c>
      <c r="U21">
        <v>120238</v>
      </c>
      <c r="V21">
        <v>8578</v>
      </c>
    </row>
    <row r="22" spans="1:23" x14ac:dyDescent="0.4">
      <c r="A22">
        <v>2001</v>
      </c>
      <c r="B22">
        <v>85</v>
      </c>
      <c r="C22">
        <v>189</v>
      </c>
      <c r="D22">
        <v>337</v>
      </c>
      <c r="E22">
        <v>423</v>
      </c>
      <c r="F22">
        <v>446</v>
      </c>
      <c r="G22">
        <v>595</v>
      </c>
      <c r="H22">
        <v>704</v>
      </c>
      <c r="I22">
        <v>834</v>
      </c>
      <c r="J22">
        <v>1065</v>
      </c>
      <c r="K22">
        <v>1597</v>
      </c>
      <c r="L22">
        <v>1844</v>
      </c>
      <c r="M22">
        <v>2803</v>
      </c>
      <c r="N22">
        <v>4573</v>
      </c>
      <c r="O22">
        <v>9224</v>
      </c>
      <c r="P22">
        <v>25408</v>
      </c>
      <c r="Q22">
        <v>94030</v>
      </c>
      <c r="R22">
        <v>220332</v>
      </c>
      <c r="S22">
        <v>336133</v>
      </c>
      <c r="T22">
        <v>315474</v>
      </c>
      <c r="U22">
        <v>121618</v>
      </c>
      <c r="V22">
        <v>9014</v>
      </c>
    </row>
    <row r="23" spans="1:23" x14ac:dyDescent="0.4">
      <c r="A23">
        <v>2000</v>
      </c>
      <c r="B23">
        <v>74</v>
      </c>
      <c r="C23">
        <v>159</v>
      </c>
      <c r="D23">
        <v>311</v>
      </c>
      <c r="E23">
        <v>373</v>
      </c>
      <c r="F23">
        <v>455</v>
      </c>
      <c r="G23">
        <v>591</v>
      </c>
      <c r="H23">
        <v>731</v>
      </c>
      <c r="I23">
        <v>890</v>
      </c>
      <c r="J23">
        <v>1123</v>
      </c>
      <c r="K23">
        <v>1880</v>
      </c>
      <c r="L23">
        <v>1850</v>
      </c>
      <c r="M23">
        <v>2794</v>
      </c>
      <c r="N23">
        <v>4810</v>
      </c>
      <c r="O23">
        <v>9725</v>
      </c>
      <c r="P23">
        <v>26304</v>
      </c>
      <c r="Q23">
        <v>95379</v>
      </c>
      <c r="R23">
        <v>225554</v>
      </c>
      <c r="S23">
        <v>344919</v>
      </c>
      <c r="T23">
        <v>316983</v>
      </c>
      <c r="U23">
        <v>121676</v>
      </c>
      <c r="V23">
        <v>9487</v>
      </c>
    </row>
    <row r="26" spans="1:23" x14ac:dyDescent="0.4">
      <c r="B26">
        <v>22</v>
      </c>
      <c r="C26">
        <v>23</v>
      </c>
      <c r="D26">
        <v>24</v>
      </c>
      <c r="E26">
        <v>25</v>
      </c>
      <c r="F26">
        <v>26</v>
      </c>
      <c r="G26">
        <v>27</v>
      </c>
      <c r="H26">
        <v>28</v>
      </c>
      <c r="I26">
        <v>29</v>
      </c>
      <c r="J26">
        <v>30</v>
      </c>
      <c r="K26">
        <v>31</v>
      </c>
      <c r="L26">
        <v>32</v>
      </c>
      <c r="M26">
        <v>33</v>
      </c>
      <c r="N26">
        <v>34</v>
      </c>
      <c r="O26">
        <v>35</v>
      </c>
      <c r="P26">
        <v>36</v>
      </c>
      <c r="Q26">
        <v>37</v>
      </c>
      <c r="R26">
        <v>38</v>
      </c>
      <c r="S26">
        <v>39</v>
      </c>
      <c r="T26">
        <v>40</v>
      </c>
      <c r="U26">
        <v>41</v>
      </c>
      <c r="V26">
        <v>42</v>
      </c>
    </row>
    <row r="27" spans="1:23" x14ac:dyDescent="0.4">
      <c r="A27" t="s">
        <v>2</v>
      </c>
      <c r="B27">
        <f>SUM(B19:B23)</f>
        <v>465</v>
      </c>
      <c r="C27">
        <f t="shared" ref="C27:V27" si="0">SUM(C19:C23)</f>
        <v>991</v>
      </c>
      <c r="D27">
        <f t="shared" si="0"/>
        <v>1659</v>
      </c>
      <c r="E27">
        <f t="shared" si="0"/>
        <v>2106</v>
      </c>
      <c r="F27">
        <f t="shared" si="0"/>
        <v>2403</v>
      </c>
      <c r="G27">
        <f t="shared" si="0"/>
        <v>2961</v>
      </c>
      <c r="H27">
        <f t="shared" si="0"/>
        <v>3670</v>
      </c>
      <c r="I27">
        <f t="shared" si="0"/>
        <v>4221</v>
      </c>
      <c r="J27">
        <f t="shared" si="0"/>
        <v>5450</v>
      </c>
      <c r="K27">
        <f t="shared" si="0"/>
        <v>7426</v>
      </c>
      <c r="L27">
        <f t="shared" si="0"/>
        <v>9217</v>
      </c>
      <c r="M27">
        <f t="shared" si="0"/>
        <v>13677</v>
      </c>
      <c r="N27">
        <f t="shared" si="0"/>
        <v>22917</v>
      </c>
      <c r="O27">
        <f t="shared" si="0"/>
        <v>46088</v>
      </c>
      <c r="P27">
        <f t="shared" si="0"/>
        <v>126472</v>
      </c>
      <c r="Q27">
        <f t="shared" si="0"/>
        <v>473343</v>
      </c>
      <c r="R27">
        <f t="shared" si="0"/>
        <v>1087401</v>
      </c>
      <c r="S27">
        <f t="shared" si="0"/>
        <v>1645084</v>
      </c>
      <c r="T27">
        <f t="shared" si="0"/>
        <v>1535847</v>
      </c>
      <c r="U27">
        <f t="shared" si="0"/>
        <v>591529</v>
      </c>
      <c r="V27">
        <f t="shared" si="0"/>
        <v>41406</v>
      </c>
      <c r="W27">
        <f>SUM(B27:V27)</f>
        <v>5624333</v>
      </c>
    </row>
    <row r="28" spans="1:23" x14ac:dyDescent="0.4">
      <c r="A28" t="s">
        <v>4</v>
      </c>
      <c r="B28">
        <f>SUM(B14:B18)</f>
        <v>524</v>
      </c>
      <c r="C28">
        <f t="shared" ref="C28:V28" si="1">SUM(C14:C18)</f>
        <v>1276</v>
      </c>
      <c r="D28">
        <f t="shared" si="1"/>
        <v>1867</v>
      </c>
      <c r="E28">
        <f t="shared" si="1"/>
        <v>2119</v>
      </c>
      <c r="F28">
        <f t="shared" si="1"/>
        <v>2495</v>
      </c>
      <c r="G28">
        <f t="shared" si="1"/>
        <v>2907</v>
      </c>
      <c r="H28">
        <f t="shared" si="1"/>
        <v>3784</v>
      </c>
      <c r="I28">
        <f t="shared" si="1"/>
        <v>4181</v>
      </c>
      <c r="J28">
        <f t="shared" si="1"/>
        <v>5239</v>
      </c>
      <c r="K28">
        <f t="shared" si="1"/>
        <v>6455</v>
      </c>
      <c r="L28">
        <f t="shared" si="1"/>
        <v>9223</v>
      </c>
      <c r="M28">
        <f t="shared" si="1"/>
        <v>13159</v>
      </c>
      <c r="N28">
        <f t="shared" si="1"/>
        <v>22129</v>
      </c>
      <c r="O28">
        <f t="shared" si="1"/>
        <v>44222</v>
      </c>
      <c r="P28">
        <f t="shared" si="1"/>
        <v>124277</v>
      </c>
      <c r="Q28">
        <f t="shared" si="1"/>
        <v>504000</v>
      </c>
      <c r="R28">
        <f t="shared" si="1"/>
        <v>1053228</v>
      </c>
      <c r="S28">
        <f t="shared" si="1"/>
        <v>1514201</v>
      </c>
      <c r="T28">
        <f t="shared" si="1"/>
        <v>1420632</v>
      </c>
      <c r="U28">
        <f t="shared" si="1"/>
        <v>527162</v>
      </c>
      <c r="V28">
        <f t="shared" si="1"/>
        <v>24482</v>
      </c>
      <c r="W28">
        <f t="shared" ref="W28:W30" si="2">SUM(B28:V28)</f>
        <v>5287562</v>
      </c>
    </row>
    <row r="29" spans="1:23" x14ac:dyDescent="0.4">
      <c r="A29" t="s">
        <v>6</v>
      </c>
      <c r="B29">
        <f>SUM(B9:B13)</f>
        <v>564</v>
      </c>
      <c r="C29">
        <f t="shared" ref="C29:V29" si="3">SUM(C9:C13)</f>
        <v>1386</v>
      </c>
      <c r="D29">
        <f t="shared" si="3"/>
        <v>1777</v>
      </c>
      <c r="E29">
        <f t="shared" si="3"/>
        <v>2042</v>
      </c>
      <c r="F29">
        <f t="shared" si="3"/>
        <v>2468</v>
      </c>
      <c r="G29">
        <f t="shared" si="3"/>
        <v>2901</v>
      </c>
      <c r="H29">
        <f t="shared" si="3"/>
        <v>3585</v>
      </c>
      <c r="I29">
        <f t="shared" si="3"/>
        <v>4020</v>
      </c>
      <c r="J29">
        <f t="shared" si="3"/>
        <v>5151</v>
      </c>
      <c r="K29">
        <f t="shared" si="3"/>
        <v>6509</v>
      </c>
      <c r="L29">
        <f t="shared" si="3"/>
        <v>9182</v>
      </c>
      <c r="M29">
        <f t="shared" si="3"/>
        <v>13235</v>
      </c>
      <c r="N29">
        <f t="shared" si="3"/>
        <v>22270</v>
      </c>
      <c r="O29">
        <f t="shared" si="3"/>
        <v>42856</v>
      </c>
      <c r="P29">
        <f t="shared" si="3"/>
        <v>124312</v>
      </c>
      <c r="Q29">
        <f t="shared" si="3"/>
        <v>521970</v>
      </c>
      <c r="R29">
        <f t="shared" si="3"/>
        <v>1074940</v>
      </c>
      <c r="S29">
        <f t="shared" si="3"/>
        <v>1452679</v>
      </c>
      <c r="T29">
        <f t="shared" si="3"/>
        <v>1329103</v>
      </c>
      <c r="U29">
        <f t="shared" si="3"/>
        <v>456032</v>
      </c>
      <c r="V29">
        <f t="shared" si="3"/>
        <v>14618</v>
      </c>
      <c r="W29">
        <f t="shared" si="2"/>
        <v>5091600</v>
      </c>
    </row>
    <row r="30" spans="1:23" x14ac:dyDescent="0.4">
      <c r="A30" t="s">
        <v>8</v>
      </c>
      <c r="B30">
        <f>SUM(B4:B8)</f>
        <v>587</v>
      </c>
      <c r="C30">
        <f t="shared" ref="C30:V30" si="4">SUM(C4:C8)</f>
        <v>1257</v>
      </c>
      <c r="D30">
        <f t="shared" si="4"/>
        <v>1547</v>
      </c>
      <c r="E30">
        <f t="shared" si="4"/>
        <v>1903</v>
      </c>
      <c r="F30">
        <f t="shared" si="4"/>
        <v>2091</v>
      </c>
      <c r="G30">
        <f t="shared" si="4"/>
        <v>2395</v>
      </c>
      <c r="H30">
        <f t="shared" si="4"/>
        <v>3095</v>
      </c>
      <c r="I30">
        <f t="shared" si="4"/>
        <v>3422</v>
      </c>
      <c r="J30">
        <f t="shared" si="4"/>
        <v>4525</v>
      </c>
      <c r="K30">
        <f t="shared" si="4"/>
        <v>5648</v>
      </c>
      <c r="L30">
        <f t="shared" si="4"/>
        <v>8001</v>
      </c>
      <c r="M30">
        <f t="shared" si="4"/>
        <v>11468</v>
      </c>
      <c r="N30">
        <f t="shared" si="4"/>
        <v>20877</v>
      </c>
      <c r="O30">
        <f t="shared" si="4"/>
        <v>38551</v>
      </c>
      <c r="P30">
        <f t="shared" si="4"/>
        <v>111307</v>
      </c>
      <c r="Q30">
        <f t="shared" si="4"/>
        <v>470365</v>
      </c>
      <c r="R30">
        <f t="shared" si="4"/>
        <v>1050204</v>
      </c>
      <c r="S30">
        <f t="shared" si="4"/>
        <v>1323645</v>
      </c>
      <c r="T30">
        <f t="shared" si="4"/>
        <v>1175173</v>
      </c>
      <c r="U30">
        <f t="shared" si="4"/>
        <v>373180</v>
      </c>
      <c r="V30">
        <f t="shared" si="4"/>
        <v>8370</v>
      </c>
      <c r="W30">
        <f t="shared" si="2"/>
        <v>4617611</v>
      </c>
    </row>
    <row r="33" spans="1:22" x14ac:dyDescent="0.4">
      <c r="B33">
        <v>22</v>
      </c>
      <c r="C33">
        <v>23</v>
      </c>
      <c r="D33">
        <v>24</v>
      </c>
      <c r="E33">
        <v>25</v>
      </c>
      <c r="F33">
        <v>26</v>
      </c>
      <c r="G33">
        <v>27</v>
      </c>
      <c r="H33">
        <v>28</v>
      </c>
      <c r="I33">
        <v>29</v>
      </c>
      <c r="J33">
        <v>30</v>
      </c>
      <c r="K33">
        <v>31</v>
      </c>
      <c r="L33">
        <v>32</v>
      </c>
      <c r="M33">
        <v>33</v>
      </c>
      <c r="N33">
        <v>34</v>
      </c>
      <c r="O33">
        <v>35</v>
      </c>
      <c r="P33">
        <v>36</v>
      </c>
      <c r="Q33">
        <v>37</v>
      </c>
      <c r="R33">
        <v>38</v>
      </c>
      <c r="S33">
        <v>39</v>
      </c>
      <c r="T33">
        <v>40</v>
      </c>
      <c r="U33">
        <v>41</v>
      </c>
      <c r="V33">
        <v>42</v>
      </c>
    </row>
    <row r="34" spans="1:22" x14ac:dyDescent="0.4">
      <c r="A34" t="s">
        <v>1</v>
      </c>
      <c r="B34">
        <f>100*B27/W27</f>
        <v>8.2676470258784465E-3</v>
      </c>
      <c r="C34">
        <f>100*C27/W27</f>
        <v>1.7619867102463528E-2</v>
      </c>
      <c r="D34">
        <f>100*D27/W27</f>
        <v>2.9496831002005036E-2</v>
      </c>
      <c r="E34">
        <f>100*E27/W27</f>
        <v>3.7444440078494644E-2</v>
      </c>
      <c r="F34">
        <f>100*F27/W27</f>
        <v>4.2725066243410555E-2</v>
      </c>
      <c r="G34">
        <f>100*G27/W27</f>
        <v>5.2646242674464688E-2</v>
      </c>
      <c r="H34">
        <f>100*H27/W27</f>
        <v>6.525218190316967E-2</v>
      </c>
      <c r="I34">
        <f>100*I27/W27</f>
        <v>7.5048899131683708E-2</v>
      </c>
      <c r="J34">
        <f>100*J27/W27</f>
        <v>9.6900379120510818E-2</v>
      </c>
      <c r="K34">
        <f>100*K27/W27</f>
        <v>0.13203343400897494</v>
      </c>
      <c r="L34">
        <f>100*L27/W27</f>
        <v>0.16387720997316482</v>
      </c>
      <c r="M34">
        <f>100*M27/W27</f>
        <v>0.24317550187728929</v>
      </c>
      <c r="N34">
        <f>100*N27/W27</f>
        <v>0.40746164923022871</v>
      </c>
      <c r="O34">
        <f>100*O27/W27</f>
        <v>0.81943938952405559</v>
      </c>
      <c r="P34">
        <f>100*P27/W27</f>
        <v>2.2486577519503204</v>
      </c>
      <c r="Q34">
        <f>100*Q27/W27</f>
        <v>8.4159846154201752</v>
      </c>
      <c r="R34">
        <f>100*R27/W27</f>
        <v>19.333865900187632</v>
      </c>
      <c r="S34">
        <f>100*S27/W27</f>
        <v>29.249406107355309</v>
      </c>
      <c r="T34">
        <f>100*T27/W27</f>
        <v>27.307184691944805</v>
      </c>
      <c r="U34">
        <f>100*U27/W27</f>
        <v>10.517318231335164</v>
      </c>
      <c r="V34">
        <f>100*V27/W27</f>
        <v>0.73619396291080208</v>
      </c>
    </row>
    <row r="35" spans="1:22" x14ac:dyDescent="0.4">
      <c r="A35" t="s">
        <v>3</v>
      </c>
      <c r="B35">
        <f t="shared" ref="B35:B37" si="5">100*B28/W28</f>
        <v>9.9100492816916377E-3</v>
      </c>
      <c r="C35">
        <f t="shared" ref="C35:C37" si="6">100*C28/W28</f>
        <v>2.4132104739386508E-2</v>
      </c>
      <c r="D35">
        <f t="shared" ref="D35:D37" si="7">100*D28/W28</f>
        <v>3.5309278642973833E-2</v>
      </c>
      <c r="E35">
        <f t="shared" ref="E35:E37" si="8">100*E28/W28</f>
        <v>4.0075180205924772E-2</v>
      </c>
      <c r="F35">
        <f t="shared" ref="F35:F37" si="9">100*F28/W28</f>
        <v>4.7186207934772205E-2</v>
      </c>
      <c r="G35">
        <f t="shared" ref="G35:G37" si="10">100*G28/W28</f>
        <v>5.4978078744041203E-2</v>
      </c>
      <c r="H35">
        <f t="shared" ref="H35:H37" si="11">100*H28/W28</f>
        <v>7.1564172675422061E-2</v>
      </c>
      <c r="I35">
        <f t="shared" ref="I35:I37" si="12">100*I28/W28</f>
        <v>7.9072358867848733E-2</v>
      </c>
      <c r="J35">
        <f t="shared" ref="J35:J37" si="13">100*J28/W28</f>
        <v>9.9081580509126896E-2</v>
      </c>
      <c r="K35">
        <f t="shared" ref="K35:K37" si="14">100*K28/W28</f>
        <v>0.12207894678114413</v>
      </c>
      <c r="L35">
        <f t="shared" ref="L35:L37" si="15">100*L28/W28</f>
        <v>0.17442821474244652</v>
      </c>
      <c r="M35">
        <f t="shared" ref="M35:M37" si="16">100*M28/W28</f>
        <v>0.24886705820187072</v>
      </c>
      <c r="N35">
        <f t="shared" ref="N35:N37" si="17">100*N28/W28</f>
        <v>0.41851045907357681</v>
      </c>
      <c r="O35">
        <f t="shared" ref="O35:O37" si="18">100*O28/W28</f>
        <v>0.83634007506673202</v>
      </c>
      <c r="P35">
        <f t="shared" ref="P35:P36" si="19">100*P28/W28</f>
        <v>2.3503648751541828</v>
      </c>
      <c r="Q35">
        <f t="shared" ref="Q35:Q37" si="20">100*Q28/W28</f>
        <v>9.5318031259018809</v>
      </c>
      <c r="R35">
        <f t="shared" ref="R35:R37" si="21">100*R28/W28</f>
        <v>19.918972108506718</v>
      </c>
      <c r="S35">
        <f t="shared" ref="S35:S37" si="22">100*S28/W28</f>
        <v>28.637035367150304</v>
      </c>
      <c r="T35">
        <f t="shared" ref="T35:T37" si="23">100*T28/W28</f>
        <v>26.867429639595716</v>
      </c>
      <c r="U35">
        <f t="shared" ref="U35:U37" si="24">100*U28/W28</f>
        <v>9.9698499989219993</v>
      </c>
      <c r="V35">
        <f t="shared" ref="V35:V37" si="25">100*V28/W28</f>
        <v>0.46301111930224176</v>
      </c>
    </row>
    <row r="36" spans="1:22" x14ac:dyDescent="0.4">
      <c r="A36" t="s">
        <v>5</v>
      </c>
      <c r="B36">
        <f t="shared" si="5"/>
        <v>1.1077068112184774E-2</v>
      </c>
      <c r="C36">
        <f t="shared" si="6"/>
        <v>2.7221305679943436E-2</v>
      </c>
      <c r="D36">
        <f t="shared" si="7"/>
        <v>3.4900620630057347E-2</v>
      </c>
      <c r="E36">
        <f t="shared" si="8"/>
        <v>4.010527142744913E-2</v>
      </c>
      <c r="F36">
        <f t="shared" si="9"/>
        <v>4.8471993086652523E-2</v>
      </c>
      <c r="G36">
        <f t="shared" si="10"/>
        <v>5.6976196087673812E-2</v>
      </c>
      <c r="H36">
        <f t="shared" si="11"/>
        <v>7.0410087202451094E-2</v>
      </c>
      <c r="I36">
        <f t="shared" si="12"/>
        <v>7.8953570586848931E-2</v>
      </c>
      <c r="J36">
        <f t="shared" si="13"/>
        <v>0.10116662738628329</v>
      </c>
      <c r="K36">
        <f t="shared" si="14"/>
        <v>0.12783800769895515</v>
      </c>
      <c r="L36">
        <f t="shared" si="15"/>
        <v>0.18033624008170321</v>
      </c>
      <c r="M36">
        <f t="shared" si="16"/>
        <v>0.25993793699426504</v>
      </c>
      <c r="N36">
        <f t="shared" si="17"/>
        <v>0.43738706889779244</v>
      </c>
      <c r="O36">
        <f t="shared" si="18"/>
        <v>0.84170005499253675</v>
      </c>
      <c r="P36">
        <f t="shared" si="19"/>
        <v>2.4415115091523294</v>
      </c>
      <c r="Q36">
        <f t="shared" si="20"/>
        <v>10.25159085552675</v>
      </c>
      <c r="R36">
        <f t="shared" si="21"/>
        <v>21.112027653389898</v>
      </c>
      <c r="S36">
        <f t="shared" si="22"/>
        <v>28.530894021525651</v>
      </c>
      <c r="T36">
        <f t="shared" si="23"/>
        <v>26.103837693455887</v>
      </c>
      <c r="U36">
        <f t="shared" si="24"/>
        <v>8.9565558959855451</v>
      </c>
      <c r="V36">
        <f t="shared" si="25"/>
        <v>0.28710032209914371</v>
      </c>
    </row>
    <row r="37" spans="1:22" x14ac:dyDescent="0.4">
      <c r="A37" t="s">
        <v>7</v>
      </c>
      <c r="B37">
        <f t="shared" si="5"/>
        <v>1.2712201179354432E-2</v>
      </c>
      <c r="C37">
        <f t="shared" si="6"/>
        <v>2.7221868624273463E-2</v>
      </c>
      <c r="D37">
        <f t="shared" si="7"/>
        <v>3.3502172443716026E-2</v>
      </c>
      <c r="E37">
        <f t="shared" si="8"/>
        <v>4.121178678758345E-2</v>
      </c>
      <c r="F37">
        <f t="shared" si="9"/>
        <v>4.5283156160187597E-2</v>
      </c>
      <c r="G37">
        <f t="shared" si="10"/>
        <v>5.1866647060568767E-2</v>
      </c>
      <c r="H37">
        <f t="shared" si="11"/>
        <v>6.7026001107499095E-2</v>
      </c>
      <c r="I37">
        <f t="shared" si="12"/>
        <v>7.4107585069422263E-2</v>
      </c>
      <c r="J37">
        <f t="shared" si="13"/>
        <v>9.7994395803371048E-2</v>
      </c>
      <c r="K37">
        <f t="shared" si="14"/>
        <v>0.1223143309386607</v>
      </c>
      <c r="L37">
        <f t="shared" si="15"/>
        <v>0.17327141675641367</v>
      </c>
      <c r="M37">
        <f t="shared" si="16"/>
        <v>0.24835353172885286</v>
      </c>
      <c r="N37">
        <f t="shared" si="17"/>
        <v>0.4521169063396635</v>
      </c>
      <c r="O37">
        <f t="shared" si="18"/>
        <v>0.83486893980458732</v>
      </c>
      <c r="P37">
        <f>100*P30/W30</f>
        <v>2.4104888870023915</v>
      </c>
      <c r="Q37">
        <f t="shared" si="20"/>
        <v>10.186327951834834</v>
      </c>
      <c r="R37">
        <f t="shared" si="21"/>
        <v>22.74344893928917</v>
      </c>
      <c r="S37">
        <f t="shared" si="22"/>
        <v>28.665147410641563</v>
      </c>
      <c r="T37">
        <f t="shared" si="23"/>
        <v>25.449805104847506</v>
      </c>
      <c r="U37">
        <f t="shared" si="24"/>
        <v>8.0816682046192287</v>
      </c>
      <c r="V37">
        <f t="shared" si="25"/>
        <v>0.1812625619611526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1928-BCBC-425A-BED8-882DE5D59075}">
  <dimension ref="A1:W37"/>
  <sheetViews>
    <sheetView tabSelected="1" zoomScale="85" zoomScaleNormal="85" workbookViewId="0">
      <selection activeCell="F40" sqref="F40"/>
    </sheetView>
  </sheetViews>
  <sheetFormatPr defaultRowHeight="18.75" x14ac:dyDescent="0.4"/>
  <cols>
    <col min="1" max="1" width="21.875" customWidth="1"/>
  </cols>
  <sheetData>
    <row r="1" spans="1:22" x14ac:dyDescent="0.4">
      <c r="A1" t="s">
        <v>10</v>
      </c>
    </row>
    <row r="3" spans="1:22" x14ac:dyDescent="0.4">
      <c r="A3" t="s">
        <v>12</v>
      </c>
      <c r="B3">
        <v>22</v>
      </c>
      <c r="C3">
        <v>23</v>
      </c>
      <c r="D3">
        <v>24</v>
      </c>
      <c r="E3">
        <v>25</v>
      </c>
      <c r="F3">
        <v>26</v>
      </c>
      <c r="G3">
        <v>27</v>
      </c>
      <c r="H3">
        <v>28</v>
      </c>
      <c r="I3">
        <v>29</v>
      </c>
      <c r="J3">
        <v>30</v>
      </c>
      <c r="K3">
        <v>31</v>
      </c>
      <c r="L3">
        <v>32</v>
      </c>
      <c r="M3">
        <v>33</v>
      </c>
      <c r="N3">
        <v>34</v>
      </c>
      <c r="O3">
        <v>35</v>
      </c>
      <c r="P3">
        <v>36</v>
      </c>
      <c r="Q3">
        <v>37</v>
      </c>
      <c r="R3">
        <v>38</v>
      </c>
      <c r="S3">
        <v>39</v>
      </c>
      <c r="T3">
        <v>40</v>
      </c>
      <c r="U3">
        <v>41</v>
      </c>
      <c r="V3">
        <v>42</v>
      </c>
    </row>
    <row r="4" spans="1:22" x14ac:dyDescent="0.4">
      <c r="A4">
        <v>2019</v>
      </c>
      <c r="B4">
        <v>19</v>
      </c>
      <c r="C4">
        <v>49</v>
      </c>
      <c r="D4">
        <v>42</v>
      </c>
      <c r="E4">
        <v>53</v>
      </c>
      <c r="F4">
        <v>70</v>
      </c>
      <c r="G4">
        <v>94</v>
      </c>
      <c r="H4">
        <v>174</v>
      </c>
      <c r="I4">
        <v>172</v>
      </c>
      <c r="J4">
        <v>208</v>
      </c>
      <c r="K4">
        <v>334</v>
      </c>
      <c r="L4">
        <v>471</v>
      </c>
      <c r="M4">
        <v>626</v>
      </c>
      <c r="N4">
        <v>1156</v>
      </c>
      <c r="O4">
        <v>1673</v>
      </c>
      <c r="P4">
        <v>3608</v>
      </c>
      <c r="Q4">
        <v>7242</v>
      </c>
      <c r="R4">
        <v>1264</v>
      </c>
      <c r="S4">
        <v>106</v>
      </c>
      <c r="T4">
        <v>30</v>
      </c>
      <c r="U4">
        <v>11</v>
      </c>
      <c r="V4">
        <v>0</v>
      </c>
    </row>
    <row r="5" spans="1:22" x14ac:dyDescent="0.4">
      <c r="A5">
        <v>2018</v>
      </c>
      <c r="B5">
        <v>13</v>
      </c>
      <c r="C5">
        <v>52</v>
      </c>
      <c r="D5">
        <v>59</v>
      </c>
      <c r="E5">
        <v>70</v>
      </c>
      <c r="F5">
        <v>74</v>
      </c>
      <c r="G5">
        <v>101</v>
      </c>
      <c r="H5">
        <v>154</v>
      </c>
      <c r="I5">
        <v>167</v>
      </c>
      <c r="J5">
        <v>227</v>
      </c>
      <c r="K5">
        <v>353</v>
      </c>
      <c r="L5">
        <v>423</v>
      </c>
      <c r="M5">
        <v>714</v>
      </c>
      <c r="N5">
        <v>1189</v>
      </c>
      <c r="O5">
        <v>1735</v>
      </c>
      <c r="P5">
        <v>4282</v>
      </c>
      <c r="Q5">
        <v>7659</v>
      </c>
      <c r="R5">
        <v>1291</v>
      </c>
      <c r="S5">
        <v>151</v>
      </c>
      <c r="T5">
        <v>23</v>
      </c>
      <c r="U5">
        <v>2</v>
      </c>
      <c r="V5" t="s">
        <v>0</v>
      </c>
    </row>
    <row r="6" spans="1:22" x14ac:dyDescent="0.4">
      <c r="A6">
        <v>2017</v>
      </c>
      <c r="B6">
        <v>20</v>
      </c>
      <c r="C6">
        <v>39</v>
      </c>
      <c r="D6">
        <v>46</v>
      </c>
      <c r="E6">
        <v>40</v>
      </c>
      <c r="F6">
        <v>81</v>
      </c>
      <c r="G6">
        <v>119</v>
      </c>
      <c r="H6">
        <v>169</v>
      </c>
      <c r="I6">
        <v>223</v>
      </c>
      <c r="J6">
        <v>249</v>
      </c>
      <c r="K6">
        <v>320</v>
      </c>
      <c r="L6">
        <v>565</v>
      </c>
      <c r="M6">
        <v>673</v>
      </c>
      <c r="N6">
        <v>1100</v>
      </c>
      <c r="O6">
        <v>1860</v>
      </c>
      <c r="P6">
        <v>4165</v>
      </c>
      <c r="Q6">
        <v>7875</v>
      </c>
      <c r="R6">
        <v>1306</v>
      </c>
      <c r="S6">
        <v>154</v>
      </c>
      <c r="T6">
        <v>34</v>
      </c>
      <c r="U6">
        <v>3</v>
      </c>
      <c r="V6" t="s">
        <v>0</v>
      </c>
    </row>
    <row r="7" spans="1:22" x14ac:dyDescent="0.4">
      <c r="A7">
        <v>2016</v>
      </c>
      <c r="B7">
        <v>27</v>
      </c>
      <c r="C7">
        <v>57</v>
      </c>
      <c r="D7">
        <v>69</v>
      </c>
      <c r="E7">
        <v>67</v>
      </c>
      <c r="F7">
        <v>110</v>
      </c>
      <c r="G7">
        <v>110</v>
      </c>
      <c r="H7">
        <v>125</v>
      </c>
      <c r="I7">
        <v>194</v>
      </c>
      <c r="J7">
        <v>242</v>
      </c>
      <c r="K7">
        <v>341</v>
      </c>
      <c r="L7">
        <v>513</v>
      </c>
      <c r="M7">
        <v>653</v>
      </c>
      <c r="N7">
        <v>1154</v>
      </c>
      <c r="O7">
        <v>1739</v>
      </c>
      <c r="P7">
        <v>4383</v>
      </c>
      <c r="Q7">
        <v>7939</v>
      </c>
      <c r="R7">
        <v>1400</v>
      </c>
      <c r="S7">
        <v>181</v>
      </c>
      <c r="T7">
        <v>59</v>
      </c>
      <c r="U7">
        <v>4</v>
      </c>
      <c r="V7" t="s">
        <v>0</v>
      </c>
    </row>
    <row r="8" spans="1:22" x14ac:dyDescent="0.4">
      <c r="A8">
        <v>2015</v>
      </c>
      <c r="B8">
        <v>14</v>
      </c>
      <c r="C8">
        <v>57</v>
      </c>
      <c r="D8">
        <v>76</v>
      </c>
      <c r="E8">
        <v>59</v>
      </c>
      <c r="F8">
        <v>117</v>
      </c>
      <c r="G8">
        <v>145</v>
      </c>
      <c r="H8">
        <v>160</v>
      </c>
      <c r="I8">
        <v>201</v>
      </c>
      <c r="J8">
        <v>280</v>
      </c>
      <c r="K8">
        <v>344</v>
      </c>
      <c r="L8">
        <v>502</v>
      </c>
      <c r="M8">
        <v>706</v>
      </c>
      <c r="N8">
        <v>1093</v>
      </c>
      <c r="O8">
        <v>1886</v>
      </c>
      <c r="P8">
        <v>4444</v>
      </c>
      <c r="Q8">
        <v>7774</v>
      </c>
      <c r="R8">
        <v>1327</v>
      </c>
      <c r="S8">
        <v>218</v>
      </c>
      <c r="T8">
        <v>53</v>
      </c>
      <c r="U8">
        <v>12</v>
      </c>
      <c r="V8" t="s">
        <v>0</v>
      </c>
    </row>
    <row r="9" spans="1:22" x14ac:dyDescent="0.4">
      <c r="A9">
        <v>2014</v>
      </c>
      <c r="B9">
        <v>19</v>
      </c>
      <c r="C9">
        <v>32</v>
      </c>
      <c r="D9">
        <v>46</v>
      </c>
      <c r="E9">
        <v>68</v>
      </c>
      <c r="F9">
        <v>92</v>
      </c>
      <c r="G9">
        <v>120</v>
      </c>
      <c r="H9">
        <v>185</v>
      </c>
      <c r="I9">
        <v>179</v>
      </c>
      <c r="J9">
        <v>283</v>
      </c>
      <c r="K9">
        <v>273</v>
      </c>
      <c r="L9">
        <v>517</v>
      </c>
      <c r="M9">
        <v>764</v>
      </c>
      <c r="N9">
        <v>1143</v>
      </c>
      <c r="O9">
        <v>1744</v>
      </c>
      <c r="P9">
        <v>4748</v>
      </c>
      <c r="Q9">
        <v>7656</v>
      </c>
      <c r="R9">
        <v>1346</v>
      </c>
      <c r="S9">
        <v>208</v>
      </c>
      <c r="T9">
        <v>57</v>
      </c>
      <c r="U9">
        <v>9</v>
      </c>
      <c r="V9" t="s">
        <v>0</v>
      </c>
    </row>
    <row r="10" spans="1:22" x14ac:dyDescent="0.4">
      <c r="A10">
        <v>2013</v>
      </c>
      <c r="B10">
        <v>16</v>
      </c>
      <c r="C10">
        <v>51</v>
      </c>
      <c r="D10">
        <v>67</v>
      </c>
      <c r="E10">
        <v>69</v>
      </c>
      <c r="F10">
        <v>126</v>
      </c>
      <c r="G10">
        <v>116</v>
      </c>
      <c r="H10">
        <v>188</v>
      </c>
      <c r="I10">
        <v>225</v>
      </c>
      <c r="J10">
        <v>245</v>
      </c>
      <c r="K10">
        <v>350</v>
      </c>
      <c r="L10">
        <v>606</v>
      </c>
      <c r="M10">
        <v>736</v>
      </c>
      <c r="N10">
        <v>1234</v>
      </c>
      <c r="O10">
        <v>1934</v>
      </c>
      <c r="P10">
        <v>4924</v>
      </c>
      <c r="Q10">
        <v>7539</v>
      </c>
      <c r="R10">
        <v>1291</v>
      </c>
      <c r="S10">
        <v>200</v>
      </c>
      <c r="T10">
        <v>72</v>
      </c>
      <c r="U10">
        <v>17</v>
      </c>
      <c r="V10" t="s">
        <v>0</v>
      </c>
    </row>
    <row r="11" spans="1:22" x14ac:dyDescent="0.4">
      <c r="A11">
        <v>2012</v>
      </c>
      <c r="B11">
        <v>18</v>
      </c>
      <c r="C11">
        <v>63</v>
      </c>
      <c r="D11">
        <v>58</v>
      </c>
      <c r="E11">
        <v>80</v>
      </c>
      <c r="F11">
        <v>74</v>
      </c>
      <c r="G11">
        <v>172</v>
      </c>
      <c r="H11">
        <v>205</v>
      </c>
      <c r="I11">
        <v>217</v>
      </c>
      <c r="J11">
        <v>284</v>
      </c>
      <c r="K11">
        <v>379</v>
      </c>
      <c r="L11">
        <v>555</v>
      </c>
      <c r="M11">
        <v>783</v>
      </c>
      <c r="N11">
        <v>1197</v>
      </c>
      <c r="O11">
        <v>2049</v>
      </c>
      <c r="P11">
        <v>4978</v>
      </c>
      <c r="Q11">
        <v>7334</v>
      </c>
      <c r="R11">
        <v>1283</v>
      </c>
      <c r="S11">
        <v>276</v>
      </c>
      <c r="T11">
        <v>56</v>
      </c>
      <c r="U11">
        <v>6</v>
      </c>
      <c r="V11" t="s">
        <v>0</v>
      </c>
    </row>
    <row r="12" spans="1:22" x14ac:dyDescent="0.4">
      <c r="A12">
        <v>2011</v>
      </c>
      <c r="B12">
        <v>33</v>
      </c>
      <c r="C12">
        <v>44</v>
      </c>
      <c r="D12">
        <v>53</v>
      </c>
      <c r="E12">
        <v>63</v>
      </c>
      <c r="F12">
        <v>78</v>
      </c>
      <c r="G12">
        <v>156</v>
      </c>
      <c r="H12">
        <v>177</v>
      </c>
      <c r="I12">
        <v>220</v>
      </c>
      <c r="J12">
        <v>277</v>
      </c>
      <c r="K12">
        <v>462</v>
      </c>
      <c r="L12">
        <v>519</v>
      </c>
      <c r="M12">
        <v>732</v>
      </c>
      <c r="N12">
        <v>1206</v>
      </c>
      <c r="O12">
        <v>2088</v>
      </c>
      <c r="P12">
        <v>5043</v>
      </c>
      <c r="Q12">
        <v>6756</v>
      </c>
      <c r="R12">
        <v>1354</v>
      </c>
      <c r="S12">
        <v>283</v>
      </c>
      <c r="T12">
        <v>54</v>
      </c>
      <c r="U12">
        <v>13</v>
      </c>
      <c r="V12">
        <v>1</v>
      </c>
    </row>
    <row r="13" spans="1:22" x14ac:dyDescent="0.4">
      <c r="A13">
        <v>2010</v>
      </c>
      <c r="B13">
        <v>16</v>
      </c>
      <c r="C13">
        <v>46</v>
      </c>
      <c r="D13">
        <v>72</v>
      </c>
      <c r="E13">
        <v>79</v>
      </c>
      <c r="F13">
        <v>101</v>
      </c>
      <c r="G13">
        <v>146</v>
      </c>
      <c r="H13">
        <v>174</v>
      </c>
      <c r="I13">
        <v>226</v>
      </c>
      <c r="J13">
        <v>308</v>
      </c>
      <c r="K13">
        <v>367</v>
      </c>
      <c r="L13">
        <v>556</v>
      </c>
      <c r="M13">
        <v>816</v>
      </c>
      <c r="N13">
        <v>1194</v>
      </c>
      <c r="O13">
        <v>2239</v>
      </c>
      <c r="P13">
        <v>5279</v>
      </c>
      <c r="Q13">
        <v>6869</v>
      </c>
      <c r="R13">
        <v>1286</v>
      </c>
      <c r="S13">
        <v>322</v>
      </c>
      <c r="T13">
        <v>89</v>
      </c>
      <c r="U13">
        <v>13</v>
      </c>
      <c r="V13" t="s">
        <v>0</v>
      </c>
    </row>
    <row r="14" spans="1:22" x14ac:dyDescent="0.4">
      <c r="A14">
        <v>2009</v>
      </c>
      <c r="B14">
        <v>39</v>
      </c>
      <c r="C14">
        <v>51</v>
      </c>
      <c r="D14">
        <v>60</v>
      </c>
      <c r="E14">
        <v>65</v>
      </c>
      <c r="F14">
        <v>107</v>
      </c>
      <c r="G14">
        <v>142</v>
      </c>
      <c r="H14">
        <v>173</v>
      </c>
      <c r="I14">
        <v>222</v>
      </c>
      <c r="J14">
        <v>260</v>
      </c>
      <c r="K14">
        <v>361</v>
      </c>
      <c r="L14">
        <v>603</v>
      </c>
      <c r="M14">
        <v>821</v>
      </c>
      <c r="N14">
        <v>1207</v>
      </c>
      <c r="O14">
        <v>2170</v>
      </c>
      <c r="P14">
        <v>5671</v>
      </c>
      <c r="Q14">
        <v>6988</v>
      </c>
      <c r="R14">
        <v>1458</v>
      </c>
      <c r="S14">
        <v>373</v>
      </c>
      <c r="T14">
        <v>107</v>
      </c>
      <c r="U14">
        <v>11</v>
      </c>
      <c r="V14" t="s">
        <v>0</v>
      </c>
    </row>
    <row r="15" spans="1:22" x14ac:dyDescent="0.4">
      <c r="A15">
        <v>2008</v>
      </c>
      <c r="B15">
        <v>24</v>
      </c>
      <c r="C15">
        <v>42</v>
      </c>
      <c r="D15">
        <v>89</v>
      </c>
      <c r="E15">
        <v>108</v>
      </c>
      <c r="F15">
        <v>113</v>
      </c>
      <c r="G15">
        <v>166</v>
      </c>
      <c r="H15">
        <v>216</v>
      </c>
      <c r="I15">
        <v>229</v>
      </c>
      <c r="J15">
        <v>306</v>
      </c>
      <c r="K15">
        <v>364</v>
      </c>
      <c r="L15">
        <v>626</v>
      </c>
      <c r="M15">
        <v>839</v>
      </c>
      <c r="N15">
        <v>1390</v>
      </c>
      <c r="O15">
        <v>2400</v>
      </c>
      <c r="P15">
        <v>6088</v>
      </c>
      <c r="Q15">
        <v>7227</v>
      </c>
      <c r="R15">
        <v>1581</v>
      </c>
      <c r="S15">
        <v>416</v>
      </c>
      <c r="T15">
        <v>112</v>
      </c>
      <c r="U15">
        <v>17</v>
      </c>
      <c r="V15">
        <v>2</v>
      </c>
    </row>
    <row r="16" spans="1:22" x14ac:dyDescent="0.4">
      <c r="A16">
        <v>2007</v>
      </c>
      <c r="B16">
        <v>20</v>
      </c>
      <c r="C16">
        <v>61</v>
      </c>
      <c r="D16">
        <v>93</v>
      </c>
      <c r="E16">
        <v>92</v>
      </c>
      <c r="F16">
        <v>143</v>
      </c>
      <c r="G16">
        <v>165</v>
      </c>
      <c r="H16">
        <v>189</v>
      </c>
      <c r="I16">
        <v>242</v>
      </c>
      <c r="J16">
        <v>294</v>
      </c>
      <c r="K16">
        <v>533</v>
      </c>
      <c r="L16">
        <v>661</v>
      </c>
      <c r="M16">
        <v>898</v>
      </c>
      <c r="N16">
        <v>1445</v>
      </c>
      <c r="O16">
        <v>2547</v>
      </c>
      <c r="P16">
        <v>6276</v>
      </c>
      <c r="Q16">
        <v>7797</v>
      </c>
      <c r="R16">
        <v>1960</v>
      </c>
      <c r="S16">
        <v>506</v>
      </c>
      <c r="T16">
        <v>133</v>
      </c>
      <c r="U16">
        <v>20</v>
      </c>
      <c r="V16">
        <v>2</v>
      </c>
    </row>
    <row r="17" spans="1:23" x14ac:dyDescent="0.4">
      <c r="A17">
        <v>2006</v>
      </c>
      <c r="B17">
        <v>22</v>
      </c>
      <c r="C17">
        <v>62</v>
      </c>
      <c r="D17">
        <v>64</v>
      </c>
      <c r="E17">
        <v>88</v>
      </c>
      <c r="F17">
        <v>127</v>
      </c>
      <c r="G17">
        <v>195</v>
      </c>
      <c r="H17">
        <v>222</v>
      </c>
      <c r="I17">
        <v>254</v>
      </c>
      <c r="J17">
        <v>340</v>
      </c>
      <c r="K17">
        <v>453</v>
      </c>
      <c r="L17">
        <v>623</v>
      </c>
      <c r="M17">
        <v>916</v>
      </c>
      <c r="N17">
        <v>1515</v>
      </c>
      <c r="O17">
        <v>2637</v>
      </c>
      <c r="P17">
        <v>6200</v>
      </c>
      <c r="Q17">
        <v>7950</v>
      </c>
      <c r="R17">
        <v>2031</v>
      </c>
      <c r="S17">
        <v>615</v>
      </c>
      <c r="T17">
        <v>196</v>
      </c>
      <c r="U17">
        <v>21</v>
      </c>
      <c r="V17">
        <v>4</v>
      </c>
    </row>
    <row r="18" spans="1:23" x14ac:dyDescent="0.4">
      <c r="A18">
        <v>2005</v>
      </c>
      <c r="B18">
        <v>23</v>
      </c>
      <c r="C18">
        <v>57</v>
      </c>
      <c r="D18">
        <v>72</v>
      </c>
      <c r="E18">
        <v>111</v>
      </c>
      <c r="F18">
        <v>114</v>
      </c>
      <c r="G18">
        <v>149</v>
      </c>
      <c r="H18">
        <v>200</v>
      </c>
      <c r="I18">
        <v>274</v>
      </c>
      <c r="J18">
        <v>318</v>
      </c>
      <c r="K18">
        <v>471</v>
      </c>
      <c r="L18">
        <v>601</v>
      </c>
      <c r="M18">
        <v>931</v>
      </c>
      <c r="N18">
        <v>1502</v>
      </c>
      <c r="O18">
        <v>2495</v>
      </c>
      <c r="P18">
        <v>6070</v>
      </c>
      <c r="Q18">
        <v>7552</v>
      </c>
      <c r="R18">
        <v>2191</v>
      </c>
      <c r="S18">
        <v>746</v>
      </c>
      <c r="T18">
        <v>236</v>
      </c>
      <c r="U18">
        <v>15</v>
      </c>
      <c r="V18" t="s">
        <v>0</v>
      </c>
    </row>
    <row r="19" spans="1:23" x14ac:dyDescent="0.4">
      <c r="A19">
        <v>2004</v>
      </c>
      <c r="B19">
        <v>34</v>
      </c>
      <c r="C19">
        <v>58</v>
      </c>
      <c r="D19">
        <v>72</v>
      </c>
      <c r="E19">
        <v>117</v>
      </c>
      <c r="F19">
        <v>163</v>
      </c>
      <c r="G19">
        <v>201</v>
      </c>
      <c r="H19">
        <v>236</v>
      </c>
      <c r="I19">
        <v>274</v>
      </c>
      <c r="J19">
        <v>358</v>
      </c>
      <c r="K19">
        <v>462</v>
      </c>
      <c r="L19">
        <v>692</v>
      </c>
      <c r="M19">
        <v>886</v>
      </c>
      <c r="N19">
        <v>1506</v>
      </c>
      <c r="O19">
        <v>2640</v>
      </c>
      <c r="P19">
        <v>6124</v>
      </c>
      <c r="Q19">
        <v>7845</v>
      </c>
      <c r="R19">
        <v>2350</v>
      </c>
      <c r="S19">
        <v>858</v>
      </c>
      <c r="T19">
        <v>242</v>
      </c>
      <c r="U19">
        <v>35</v>
      </c>
      <c r="V19" t="s">
        <v>0</v>
      </c>
    </row>
    <row r="20" spans="1:23" x14ac:dyDescent="0.4">
      <c r="A20">
        <v>2003</v>
      </c>
      <c r="B20">
        <v>26</v>
      </c>
      <c r="C20">
        <v>57</v>
      </c>
      <c r="D20">
        <v>97</v>
      </c>
      <c r="E20">
        <v>116</v>
      </c>
      <c r="F20">
        <v>127</v>
      </c>
      <c r="G20">
        <v>214</v>
      </c>
      <c r="H20">
        <v>233</v>
      </c>
      <c r="I20">
        <v>266</v>
      </c>
      <c r="J20">
        <v>349</v>
      </c>
      <c r="K20">
        <v>458</v>
      </c>
      <c r="L20">
        <v>685</v>
      </c>
      <c r="M20">
        <v>896</v>
      </c>
      <c r="N20">
        <v>1351</v>
      </c>
      <c r="O20">
        <v>2610</v>
      </c>
      <c r="P20">
        <v>5766</v>
      </c>
      <c r="Q20">
        <v>7522</v>
      </c>
      <c r="R20">
        <v>2720</v>
      </c>
      <c r="S20">
        <v>986</v>
      </c>
      <c r="T20">
        <v>272</v>
      </c>
      <c r="U20">
        <v>55</v>
      </c>
      <c r="V20">
        <v>2</v>
      </c>
    </row>
    <row r="21" spans="1:23" x14ac:dyDescent="0.4">
      <c r="A21">
        <v>2002</v>
      </c>
      <c r="B21">
        <v>21</v>
      </c>
      <c r="C21">
        <v>39</v>
      </c>
      <c r="D21">
        <v>61</v>
      </c>
      <c r="E21">
        <v>86</v>
      </c>
      <c r="F21">
        <v>151</v>
      </c>
      <c r="G21">
        <v>193</v>
      </c>
      <c r="H21">
        <v>239</v>
      </c>
      <c r="I21">
        <v>280</v>
      </c>
      <c r="J21">
        <v>338</v>
      </c>
      <c r="K21">
        <v>463</v>
      </c>
      <c r="L21">
        <v>688</v>
      </c>
      <c r="M21">
        <v>857</v>
      </c>
      <c r="N21">
        <v>1358</v>
      </c>
      <c r="O21">
        <v>2514</v>
      </c>
      <c r="P21">
        <v>5455</v>
      </c>
      <c r="Q21">
        <v>7417</v>
      </c>
      <c r="R21">
        <v>2886</v>
      </c>
      <c r="S21">
        <v>1097</v>
      </c>
      <c r="T21">
        <v>407</v>
      </c>
      <c r="U21">
        <v>42</v>
      </c>
      <c r="V21">
        <v>2</v>
      </c>
    </row>
    <row r="22" spans="1:23" x14ac:dyDescent="0.4">
      <c r="A22">
        <v>2001</v>
      </c>
      <c r="B22">
        <v>18</v>
      </c>
      <c r="C22">
        <v>30</v>
      </c>
      <c r="D22">
        <v>68</v>
      </c>
      <c r="E22">
        <v>95</v>
      </c>
      <c r="F22">
        <v>140</v>
      </c>
      <c r="G22">
        <v>158</v>
      </c>
      <c r="H22">
        <v>245</v>
      </c>
      <c r="I22">
        <v>214</v>
      </c>
      <c r="J22">
        <v>344</v>
      </c>
      <c r="K22">
        <v>410</v>
      </c>
      <c r="L22">
        <v>616</v>
      </c>
      <c r="M22">
        <v>871</v>
      </c>
      <c r="N22">
        <v>1383</v>
      </c>
      <c r="O22">
        <v>2333</v>
      </c>
      <c r="P22">
        <v>5143</v>
      </c>
      <c r="Q22">
        <v>6753</v>
      </c>
      <c r="R22">
        <v>2848</v>
      </c>
      <c r="S22">
        <v>1095</v>
      </c>
      <c r="T22">
        <v>327</v>
      </c>
      <c r="U22">
        <v>65</v>
      </c>
      <c r="V22">
        <v>2</v>
      </c>
    </row>
    <row r="23" spans="1:23" x14ac:dyDescent="0.4">
      <c r="A23">
        <v>2000</v>
      </c>
      <c r="B23">
        <v>15</v>
      </c>
      <c r="C23">
        <v>60</v>
      </c>
      <c r="D23">
        <v>77</v>
      </c>
      <c r="E23">
        <v>108</v>
      </c>
      <c r="F23">
        <v>124</v>
      </c>
      <c r="G23">
        <v>188</v>
      </c>
      <c r="H23">
        <v>256</v>
      </c>
      <c r="I23">
        <v>281</v>
      </c>
      <c r="J23">
        <v>293</v>
      </c>
      <c r="K23">
        <v>383</v>
      </c>
      <c r="L23">
        <v>635</v>
      </c>
      <c r="M23">
        <v>800</v>
      </c>
      <c r="N23">
        <v>1367</v>
      </c>
      <c r="O23">
        <v>2454</v>
      </c>
      <c r="P23">
        <v>4890</v>
      </c>
      <c r="Q23">
        <v>7002</v>
      </c>
      <c r="R23">
        <v>3054</v>
      </c>
      <c r="S23">
        <v>1180</v>
      </c>
      <c r="T23">
        <v>402</v>
      </c>
      <c r="U23">
        <v>46</v>
      </c>
      <c r="V23">
        <v>4</v>
      </c>
    </row>
    <row r="26" spans="1:23" x14ac:dyDescent="0.4">
      <c r="B26">
        <v>22</v>
      </c>
      <c r="C26">
        <v>23</v>
      </c>
      <c r="D26">
        <v>24</v>
      </c>
      <c r="E26">
        <v>25</v>
      </c>
      <c r="F26">
        <v>26</v>
      </c>
      <c r="G26">
        <v>27</v>
      </c>
      <c r="H26">
        <v>28</v>
      </c>
      <c r="I26">
        <v>29</v>
      </c>
      <c r="J26">
        <v>30</v>
      </c>
      <c r="K26">
        <v>31</v>
      </c>
      <c r="L26">
        <v>32</v>
      </c>
      <c r="M26">
        <v>33</v>
      </c>
      <c r="N26">
        <v>34</v>
      </c>
      <c r="O26">
        <v>35</v>
      </c>
      <c r="P26">
        <v>36</v>
      </c>
      <c r="Q26">
        <v>37</v>
      </c>
      <c r="R26">
        <v>38</v>
      </c>
      <c r="S26">
        <v>39</v>
      </c>
      <c r="T26">
        <v>40</v>
      </c>
      <c r="U26">
        <v>41</v>
      </c>
      <c r="V26">
        <v>42</v>
      </c>
    </row>
    <row r="27" spans="1:23" x14ac:dyDescent="0.4">
      <c r="A27" t="s">
        <v>2</v>
      </c>
      <c r="B27">
        <f>SUM(B19:B23)</f>
        <v>114</v>
      </c>
      <c r="C27">
        <f t="shared" ref="C27:V27" si="0">SUM(C19:C23)</f>
        <v>244</v>
      </c>
      <c r="D27">
        <f t="shared" si="0"/>
        <v>375</v>
      </c>
      <c r="E27">
        <f t="shared" si="0"/>
        <v>522</v>
      </c>
      <c r="F27">
        <f t="shared" si="0"/>
        <v>705</v>
      </c>
      <c r="G27">
        <f t="shared" si="0"/>
        <v>954</v>
      </c>
      <c r="H27">
        <f t="shared" si="0"/>
        <v>1209</v>
      </c>
      <c r="I27">
        <f t="shared" si="0"/>
        <v>1315</v>
      </c>
      <c r="J27">
        <f t="shared" si="0"/>
        <v>1682</v>
      </c>
      <c r="K27">
        <f t="shared" si="0"/>
        <v>2176</v>
      </c>
      <c r="L27">
        <f t="shared" si="0"/>
        <v>3316</v>
      </c>
      <c r="M27">
        <f t="shared" si="0"/>
        <v>4310</v>
      </c>
      <c r="N27">
        <f t="shared" si="0"/>
        <v>6965</v>
      </c>
      <c r="O27">
        <f t="shared" si="0"/>
        <v>12551</v>
      </c>
      <c r="P27">
        <f t="shared" si="0"/>
        <v>27378</v>
      </c>
      <c r="Q27">
        <f t="shared" si="0"/>
        <v>36539</v>
      </c>
      <c r="R27">
        <f t="shared" si="0"/>
        <v>13858</v>
      </c>
      <c r="S27">
        <f t="shared" si="0"/>
        <v>5216</v>
      </c>
      <c r="T27">
        <f t="shared" si="0"/>
        <v>1650</v>
      </c>
      <c r="U27">
        <f t="shared" si="0"/>
        <v>243</v>
      </c>
      <c r="V27">
        <f t="shared" si="0"/>
        <v>10</v>
      </c>
      <c r="W27">
        <f>SUM(B27:V27)</f>
        <v>121332</v>
      </c>
    </row>
    <row r="28" spans="1:23" x14ac:dyDescent="0.4">
      <c r="A28" t="s">
        <v>4</v>
      </c>
      <c r="B28">
        <f>SUM(B14:B18)</f>
        <v>128</v>
      </c>
      <c r="C28">
        <f t="shared" ref="C28:V28" si="1">SUM(C14:C18)</f>
        <v>273</v>
      </c>
      <c r="D28">
        <f t="shared" si="1"/>
        <v>378</v>
      </c>
      <c r="E28">
        <f t="shared" si="1"/>
        <v>464</v>
      </c>
      <c r="F28">
        <f t="shared" si="1"/>
        <v>604</v>
      </c>
      <c r="G28">
        <f t="shared" si="1"/>
        <v>817</v>
      </c>
      <c r="H28">
        <f t="shared" si="1"/>
        <v>1000</v>
      </c>
      <c r="I28">
        <f t="shared" si="1"/>
        <v>1221</v>
      </c>
      <c r="J28">
        <f t="shared" si="1"/>
        <v>1518</v>
      </c>
      <c r="K28">
        <f t="shared" si="1"/>
        <v>2182</v>
      </c>
      <c r="L28">
        <f t="shared" si="1"/>
        <v>3114</v>
      </c>
      <c r="M28">
        <f t="shared" si="1"/>
        <v>4405</v>
      </c>
      <c r="N28">
        <f t="shared" si="1"/>
        <v>7059</v>
      </c>
      <c r="O28">
        <f t="shared" si="1"/>
        <v>12249</v>
      </c>
      <c r="P28">
        <f t="shared" si="1"/>
        <v>30305</v>
      </c>
      <c r="Q28">
        <f t="shared" si="1"/>
        <v>37514</v>
      </c>
      <c r="R28">
        <f t="shared" si="1"/>
        <v>9221</v>
      </c>
      <c r="S28">
        <f t="shared" si="1"/>
        <v>2656</v>
      </c>
      <c r="T28">
        <f t="shared" si="1"/>
        <v>784</v>
      </c>
      <c r="U28">
        <f t="shared" si="1"/>
        <v>84</v>
      </c>
      <c r="V28">
        <f t="shared" si="1"/>
        <v>8</v>
      </c>
      <c r="W28">
        <f t="shared" ref="W28:W30" si="2">SUM(B28:V28)</f>
        <v>115984</v>
      </c>
    </row>
    <row r="29" spans="1:23" x14ac:dyDescent="0.4">
      <c r="A29" t="s">
        <v>6</v>
      </c>
      <c r="B29">
        <f>SUM(B9:B13)</f>
        <v>102</v>
      </c>
      <c r="C29">
        <f t="shared" ref="C29:V29" si="3">SUM(C9:C13)</f>
        <v>236</v>
      </c>
      <c r="D29">
        <f t="shared" si="3"/>
        <v>296</v>
      </c>
      <c r="E29">
        <f t="shared" si="3"/>
        <v>359</v>
      </c>
      <c r="F29">
        <f t="shared" si="3"/>
        <v>471</v>
      </c>
      <c r="G29">
        <f t="shared" si="3"/>
        <v>710</v>
      </c>
      <c r="H29">
        <f t="shared" si="3"/>
        <v>929</v>
      </c>
      <c r="I29">
        <f t="shared" si="3"/>
        <v>1067</v>
      </c>
      <c r="J29">
        <f t="shared" si="3"/>
        <v>1397</v>
      </c>
      <c r="K29">
        <f t="shared" si="3"/>
        <v>1831</v>
      </c>
      <c r="L29">
        <f t="shared" si="3"/>
        <v>2753</v>
      </c>
      <c r="M29">
        <f t="shared" si="3"/>
        <v>3831</v>
      </c>
      <c r="N29">
        <f t="shared" si="3"/>
        <v>5974</v>
      </c>
      <c r="O29">
        <f t="shared" si="3"/>
        <v>10054</v>
      </c>
      <c r="P29">
        <f t="shared" si="3"/>
        <v>24972</v>
      </c>
      <c r="Q29">
        <f t="shared" si="3"/>
        <v>36154</v>
      </c>
      <c r="R29">
        <f t="shared" si="3"/>
        <v>6560</v>
      </c>
      <c r="S29">
        <f t="shared" si="3"/>
        <v>1289</v>
      </c>
      <c r="T29">
        <f t="shared" si="3"/>
        <v>328</v>
      </c>
      <c r="U29">
        <f t="shared" si="3"/>
        <v>58</v>
      </c>
      <c r="V29">
        <f t="shared" si="3"/>
        <v>1</v>
      </c>
      <c r="W29">
        <f t="shared" si="2"/>
        <v>99372</v>
      </c>
    </row>
    <row r="30" spans="1:23" x14ac:dyDescent="0.4">
      <c r="A30" t="s">
        <v>8</v>
      </c>
      <c r="B30">
        <f>SUM(B4:B8)</f>
        <v>93</v>
      </c>
      <c r="C30">
        <f t="shared" ref="C30:V30" si="4">SUM(C4:C8)</f>
        <v>254</v>
      </c>
      <c r="D30">
        <f t="shared" si="4"/>
        <v>292</v>
      </c>
      <c r="E30">
        <f t="shared" si="4"/>
        <v>289</v>
      </c>
      <c r="F30">
        <f t="shared" si="4"/>
        <v>452</v>
      </c>
      <c r="G30">
        <f t="shared" si="4"/>
        <v>569</v>
      </c>
      <c r="H30">
        <f t="shared" si="4"/>
        <v>782</v>
      </c>
      <c r="I30">
        <f t="shared" si="4"/>
        <v>957</v>
      </c>
      <c r="J30">
        <f t="shared" si="4"/>
        <v>1206</v>
      </c>
      <c r="K30">
        <f t="shared" si="4"/>
        <v>1692</v>
      </c>
      <c r="L30">
        <f t="shared" si="4"/>
        <v>2474</v>
      </c>
      <c r="M30">
        <f t="shared" si="4"/>
        <v>3372</v>
      </c>
      <c r="N30">
        <f t="shared" si="4"/>
        <v>5692</v>
      </c>
      <c r="O30">
        <f t="shared" si="4"/>
        <v>8893</v>
      </c>
      <c r="P30">
        <f t="shared" si="4"/>
        <v>20882</v>
      </c>
      <c r="Q30">
        <f t="shared" si="4"/>
        <v>38489</v>
      </c>
      <c r="R30">
        <f t="shared" si="4"/>
        <v>6588</v>
      </c>
      <c r="S30">
        <f t="shared" si="4"/>
        <v>810</v>
      </c>
      <c r="T30">
        <f t="shared" si="4"/>
        <v>199</v>
      </c>
      <c r="U30">
        <f t="shared" si="4"/>
        <v>32</v>
      </c>
      <c r="V30">
        <f t="shared" si="4"/>
        <v>0</v>
      </c>
      <c r="W30">
        <f t="shared" si="2"/>
        <v>94017</v>
      </c>
    </row>
    <row r="33" spans="1:22" x14ac:dyDescent="0.4">
      <c r="B33">
        <v>22</v>
      </c>
      <c r="C33">
        <v>23</v>
      </c>
      <c r="D33">
        <v>24</v>
      </c>
      <c r="E33">
        <v>25</v>
      </c>
      <c r="F33">
        <v>26</v>
      </c>
      <c r="G33">
        <v>27</v>
      </c>
      <c r="H33">
        <v>28</v>
      </c>
      <c r="I33">
        <v>29</v>
      </c>
      <c r="J33">
        <v>30</v>
      </c>
      <c r="K33">
        <v>31</v>
      </c>
      <c r="L33">
        <v>32</v>
      </c>
      <c r="M33">
        <v>33</v>
      </c>
      <c r="N33">
        <v>34</v>
      </c>
      <c r="O33">
        <v>35</v>
      </c>
      <c r="P33">
        <v>36</v>
      </c>
      <c r="Q33">
        <v>37</v>
      </c>
      <c r="R33">
        <v>38</v>
      </c>
      <c r="S33">
        <v>39</v>
      </c>
      <c r="T33">
        <v>40</v>
      </c>
      <c r="U33">
        <v>41</v>
      </c>
      <c r="V33">
        <v>42</v>
      </c>
    </row>
    <row r="34" spans="1:22" x14ac:dyDescent="0.4">
      <c r="A34" t="s">
        <v>1</v>
      </c>
      <c r="B34">
        <f>100*B27/W27</f>
        <v>9.3957076451389579E-2</v>
      </c>
      <c r="C34">
        <f>100*C27/W27</f>
        <v>0.2011011110012198</v>
      </c>
      <c r="D34">
        <f>100*D27/W27</f>
        <v>0.30906933043220253</v>
      </c>
      <c r="E34">
        <f>100*E27/W27</f>
        <v>0.43022450796162598</v>
      </c>
      <c r="F34">
        <f>100*F27/W27</f>
        <v>0.58105034121254084</v>
      </c>
      <c r="G34">
        <f>100*G27/W27</f>
        <v>0.78627237661952332</v>
      </c>
      <c r="H34">
        <f>100*H27/W27</f>
        <v>0.99643952131342106</v>
      </c>
      <c r="I34">
        <f>100*I27/W27</f>
        <v>1.0838031187155903</v>
      </c>
      <c r="J34">
        <f>100*J27/W27</f>
        <v>1.3862789700985725</v>
      </c>
      <c r="K34">
        <f>100*K27/W27</f>
        <v>1.7934263013879272</v>
      </c>
      <c r="L34">
        <f>100*L27/W27</f>
        <v>2.7329970659018232</v>
      </c>
      <c r="M34">
        <f>100*M27/W27</f>
        <v>3.552236837767448</v>
      </c>
      <c r="N34">
        <f>100*N27/W27</f>
        <v>5.7404476972274416</v>
      </c>
      <c r="O34">
        <f>100*O27/W27</f>
        <v>10.34434444334553</v>
      </c>
      <c r="P34">
        <f>100*P27/W27</f>
        <v>22.564533676194245</v>
      </c>
      <c r="Q34">
        <f>100*Q27/W27</f>
        <v>30.114891372432663</v>
      </c>
      <c r="R34">
        <f>100*R27/W27</f>
        <v>11.421554083011902</v>
      </c>
      <c r="S34">
        <f>100*S27/W27</f>
        <v>4.2989483400916493</v>
      </c>
      <c r="T34">
        <f>100*T27/W27</f>
        <v>1.3599050539016913</v>
      </c>
      <c r="U34">
        <f>100*U27/W27</f>
        <v>0.20027692612006726</v>
      </c>
      <c r="V34">
        <f>100*V27/W27</f>
        <v>8.241848811525402E-3</v>
      </c>
    </row>
    <row r="35" spans="1:22" x14ac:dyDescent="0.4">
      <c r="A35" t="s">
        <v>3</v>
      </c>
      <c r="B35">
        <f t="shared" ref="B35:B37" si="5">100*B28/W28</f>
        <v>0.11036004966202234</v>
      </c>
      <c r="C35">
        <f t="shared" ref="C35:C37" si="6">100*C28/W28</f>
        <v>0.23537729341978203</v>
      </c>
      <c r="D35">
        <f t="shared" ref="D35:D37" si="7">100*D28/W28</f>
        <v>0.32590702165815977</v>
      </c>
      <c r="E35">
        <f t="shared" ref="E35:E37" si="8">100*E28/W28</f>
        <v>0.40005518002483104</v>
      </c>
      <c r="F35">
        <f t="shared" ref="F35:F37" si="9">100*F28/W28</f>
        <v>0.520761484342668</v>
      </c>
      <c r="G35">
        <f t="shared" ref="G35:G37" si="10">100*G28/W28</f>
        <v>0.70440750448337697</v>
      </c>
      <c r="H35">
        <f t="shared" ref="H35:H37" si="11">100*H28/W28</f>
        <v>0.86218788798454959</v>
      </c>
      <c r="I35">
        <f t="shared" ref="I35:I37" si="12">100*I28/W28</f>
        <v>1.0527314112291351</v>
      </c>
      <c r="J35">
        <f t="shared" ref="J35:J37" si="13">100*J28/W28</f>
        <v>1.3088012139605463</v>
      </c>
      <c r="K35">
        <f t="shared" ref="K35:K37" si="14">100*K28/W28</f>
        <v>1.8812939715822872</v>
      </c>
      <c r="L35">
        <f t="shared" ref="L35:L37" si="15">100*L28/W28</f>
        <v>2.6848530831838873</v>
      </c>
      <c r="M35">
        <f t="shared" ref="M35:M37" si="16">100*M28/W28</f>
        <v>3.797937646571941</v>
      </c>
      <c r="N35">
        <f t="shared" ref="N35:N37" si="17">100*N28/W28</f>
        <v>6.0861843012829357</v>
      </c>
      <c r="O35">
        <f t="shared" ref="O35:O37" si="18">100*O28/W28</f>
        <v>10.560939439922748</v>
      </c>
      <c r="P35">
        <f t="shared" ref="P35:P36" si="19">100*P28/W28</f>
        <v>26.128603945371776</v>
      </c>
      <c r="Q35">
        <f t="shared" ref="Q35:Q37" si="20">100*Q28/W28</f>
        <v>32.344116429852392</v>
      </c>
      <c r="R35">
        <f t="shared" ref="R35:R37" si="21">100*R28/W28</f>
        <v>7.9502345151055316</v>
      </c>
      <c r="S35">
        <f t="shared" ref="S35:S37" si="22">100*S28/W28</f>
        <v>2.2899710304869636</v>
      </c>
      <c r="T35">
        <f t="shared" ref="T35:T37" si="23">100*T28/W28</f>
        <v>0.67595530417988692</v>
      </c>
      <c r="U35">
        <f t="shared" ref="U35:U37" si="24">100*U28/W28</f>
        <v>7.242378259070216E-2</v>
      </c>
      <c r="V35">
        <f t="shared" ref="V35:V37" si="25">100*V28/W28</f>
        <v>6.8975031038763963E-3</v>
      </c>
    </row>
    <row r="36" spans="1:22" x14ac:dyDescent="0.4">
      <c r="A36" t="s">
        <v>5</v>
      </c>
      <c r="B36">
        <f t="shared" si="5"/>
        <v>0.10264460813911364</v>
      </c>
      <c r="C36">
        <f t="shared" si="6"/>
        <v>0.23749144628265506</v>
      </c>
      <c r="D36">
        <f t="shared" si="7"/>
        <v>0.29787062754095722</v>
      </c>
      <c r="E36">
        <f t="shared" si="8"/>
        <v>0.36126876786217443</v>
      </c>
      <c r="F36">
        <f t="shared" si="9"/>
        <v>0.47397657287767175</v>
      </c>
      <c r="G36">
        <f t="shared" si="10"/>
        <v>0.71448697822324192</v>
      </c>
      <c r="H36">
        <f t="shared" si="11"/>
        <v>0.93487098981604477</v>
      </c>
      <c r="I36">
        <f t="shared" si="12"/>
        <v>1.0737431067101397</v>
      </c>
      <c r="J36">
        <f t="shared" si="13"/>
        <v>1.4058286036308014</v>
      </c>
      <c r="K36">
        <f t="shared" si="14"/>
        <v>1.8425713480658537</v>
      </c>
      <c r="L36">
        <f t="shared" si="15"/>
        <v>2.7703981000684297</v>
      </c>
      <c r="M36">
        <f t="shared" si="16"/>
        <v>3.8552107233425916</v>
      </c>
      <c r="N36">
        <f t="shared" si="17"/>
        <v>6.011753813951616</v>
      </c>
      <c r="O36">
        <f t="shared" si="18"/>
        <v>10.117538139516162</v>
      </c>
      <c r="P36">
        <f t="shared" si="19"/>
        <v>25.129815239705351</v>
      </c>
      <c r="Q36">
        <f t="shared" si="20"/>
        <v>36.382481986877593</v>
      </c>
      <c r="R36">
        <f t="shared" si="21"/>
        <v>6.6014571509077005</v>
      </c>
      <c r="S36">
        <f t="shared" si="22"/>
        <v>1.2971460773658576</v>
      </c>
      <c r="T36">
        <f t="shared" si="23"/>
        <v>0.33007285754538501</v>
      </c>
      <c r="U36">
        <f t="shared" si="24"/>
        <v>5.8366541883025397E-2</v>
      </c>
      <c r="V36">
        <f t="shared" si="25"/>
        <v>1.0063196876383689E-3</v>
      </c>
    </row>
    <row r="37" spans="1:22" x14ac:dyDescent="0.4">
      <c r="A37" t="s">
        <v>7</v>
      </c>
      <c r="B37">
        <f t="shared" si="5"/>
        <v>9.8918280736462555E-2</v>
      </c>
      <c r="C37">
        <f t="shared" si="6"/>
        <v>0.27016390652754291</v>
      </c>
      <c r="D37">
        <f t="shared" si="7"/>
        <v>0.31058212876394692</v>
      </c>
      <c r="E37">
        <f t="shared" si="8"/>
        <v>0.30739121648212558</v>
      </c>
      <c r="F37">
        <f t="shared" si="9"/>
        <v>0.48076411712775347</v>
      </c>
      <c r="G37">
        <f t="shared" si="10"/>
        <v>0.60520969611878705</v>
      </c>
      <c r="H37">
        <f t="shared" si="11"/>
        <v>0.83176446812810445</v>
      </c>
      <c r="I37">
        <f t="shared" si="12"/>
        <v>1.0179010179010179</v>
      </c>
      <c r="J37">
        <f t="shared" si="13"/>
        <v>1.2827467372921919</v>
      </c>
      <c r="K37">
        <f t="shared" si="14"/>
        <v>1.7996745269472543</v>
      </c>
      <c r="L37">
        <f t="shared" si="15"/>
        <v>2.6314389950753587</v>
      </c>
      <c r="M37">
        <f t="shared" si="16"/>
        <v>3.5865854047672228</v>
      </c>
      <c r="N37">
        <f t="shared" si="17"/>
        <v>6.0542242360424181</v>
      </c>
      <c r="O37">
        <f t="shared" si="18"/>
        <v>9.4589276407458218</v>
      </c>
      <c r="P37">
        <f>100*P30/W30</f>
        <v>22.210876756331302</v>
      </c>
      <c r="Q37">
        <f t="shared" si="20"/>
        <v>40.938340938340936</v>
      </c>
      <c r="R37">
        <f t="shared" si="21"/>
        <v>7.0072433708797348</v>
      </c>
      <c r="S37">
        <f t="shared" si="22"/>
        <v>0.86154631609177068</v>
      </c>
      <c r="T37">
        <f t="shared" si="23"/>
        <v>0.21166384802748439</v>
      </c>
      <c r="U37">
        <f t="shared" si="24"/>
        <v>3.4036397672761308E-2</v>
      </c>
      <c r="V37">
        <f t="shared" si="25"/>
        <v>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ingleton</vt:lpstr>
      <vt:lpstr>Multi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iro hayata</dc:creator>
  <cp:lastModifiedBy>eijiro hayata</cp:lastModifiedBy>
  <dcterms:created xsi:type="dcterms:W3CDTF">2021-07-08T01:42:15Z</dcterms:created>
  <dcterms:modified xsi:type="dcterms:W3CDTF">2021-08-18T07:34:55Z</dcterms:modified>
</cp:coreProperties>
</file>